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760" yWindow="0" windowWidth="20220" windowHeight="14520" tabRatio="500"/>
  </bookViews>
  <sheets>
    <sheet name="Supp. Data 5" sheetId="1" r:id="rId1"/>
  </sheets>
  <definedNames>
    <definedName name="_xlnm._FilterDatabase" localSheetId="0" hidden="1">'Supp. Data 5'!$B$6:$BE$1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99" uniqueCount="49">
  <si>
    <t>rep1</t>
  </si>
  <si>
    <t>rep2</t>
  </si>
  <si>
    <t>rep3</t>
  </si>
  <si>
    <t>rep4</t>
  </si>
  <si>
    <t>rep5</t>
  </si>
  <si>
    <t>p-value</t>
  </si>
  <si>
    <t>HU 25 mM</t>
  </si>
  <si>
    <t>UNTREATED</t>
  </si>
  <si>
    <t>Mutant set #1 (source x query)</t>
  </si>
  <si>
    <t>Mutant set #2 (query x source)</t>
  </si>
  <si>
    <t>ε HU - ε untreated</t>
  </si>
  <si>
    <t>Fitness (ε) relative to WT</t>
  </si>
  <si>
    <t>Expected fitness (ε)</t>
  </si>
  <si>
    <t>NA</t>
  </si>
  <si>
    <t>ND</t>
  </si>
  <si>
    <t>ald6∆</t>
  </si>
  <si>
    <t>pry3∆</t>
  </si>
  <si>
    <t>mmr1∆</t>
  </si>
  <si>
    <t>rad54∆</t>
  </si>
  <si>
    <t>yml131w∆</t>
  </si>
  <si>
    <t>ics2∆</t>
  </si>
  <si>
    <t>uth1∆</t>
  </si>
  <si>
    <t>ics2∆ ald6∆</t>
  </si>
  <si>
    <t>pry3∆ ald6∆</t>
  </si>
  <si>
    <t>uth1∆ ald6∆</t>
  </si>
  <si>
    <t>mmr1∆ ald6∆</t>
  </si>
  <si>
    <t>yml131w∆ ald6∆</t>
  </si>
  <si>
    <t>rad54∆ ald6∆</t>
  </si>
  <si>
    <t>ics2∆ pry3∆</t>
  </si>
  <si>
    <t>uth1∆ pry3∆</t>
  </si>
  <si>
    <t>ics2∆ mmr1∆</t>
  </si>
  <si>
    <t>pry3∆ mmr1∆</t>
  </si>
  <si>
    <t>uth1∆ mmr1∆</t>
  </si>
  <si>
    <t>yml131w∆ mmr1∆</t>
  </si>
  <si>
    <t>rad54∆ mmr1∆</t>
  </si>
  <si>
    <t>ics2∆ yml131w∆</t>
  </si>
  <si>
    <t>pry3∆ yml131w∆</t>
  </si>
  <si>
    <t>uth1∆ yml131w∆</t>
  </si>
  <si>
    <t>ics2∆ rad54∆</t>
  </si>
  <si>
    <t>pry3∆ rad54∆</t>
  </si>
  <si>
    <t>uth1∆ rad54∆</t>
  </si>
  <si>
    <t>yml131w∆ rad54∆</t>
  </si>
  <si>
    <t xml:space="preserve">Strain </t>
  </si>
  <si>
    <r>
      <t>mean observed ε
(ε</t>
    </r>
    <r>
      <rPr>
        <vertAlign val="superscript"/>
        <sz val="12"/>
        <color theme="1"/>
        <rFont val="Arial"/>
      </rPr>
      <t>obs</t>
    </r>
    <r>
      <rPr>
        <sz val="12"/>
        <color theme="1"/>
        <rFont val="Arial"/>
      </rPr>
      <t>)</t>
    </r>
  </si>
  <si>
    <r>
      <t>mean expected ε
(ε</t>
    </r>
    <r>
      <rPr>
        <vertAlign val="superscript"/>
        <sz val="12"/>
        <color theme="1"/>
        <rFont val="Arial"/>
      </rPr>
      <t>exp</t>
    </r>
    <r>
      <rPr>
        <sz val="12"/>
        <color theme="1"/>
        <rFont val="Arial"/>
      </rPr>
      <t>)</t>
    </r>
  </si>
  <si>
    <r>
      <t>interaction
(ε</t>
    </r>
    <r>
      <rPr>
        <vertAlign val="superscript"/>
        <sz val="12"/>
        <color theme="1"/>
        <rFont val="Arial"/>
      </rPr>
      <t>obs</t>
    </r>
    <r>
      <rPr>
        <sz val="12"/>
        <color theme="1"/>
        <rFont val="Arial"/>
      </rPr>
      <t xml:space="preserve">- ε </t>
    </r>
    <r>
      <rPr>
        <vertAlign val="superscript"/>
        <sz val="12"/>
        <color theme="1"/>
        <rFont val="Arial"/>
      </rPr>
      <t>exp</t>
    </r>
    <r>
      <rPr>
        <sz val="12"/>
        <color theme="1"/>
        <rFont val="Arial"/>
      </rPr>
      <t>)</t>
    </r>
  </si>
  <si>
    <t>p &lt; 0.05</t>
  </si>
  <si>
    <t>p &lt; 0.1</t>
  </si>
  <si>
    <t>Supplementary Data 5. Fitness data related to 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2"/>
      <color rgb="FF000000"/>
      <name val="Arial"/>
    </font>
    <font>
      <i/>
      <sz val="12"/>
      <color theme="1"/>
      <name val="Arial"/>
    </font>
    <font>
      <sz val="12"/>
      <name val="Arial"/>
    </font>
    <font>
      <vertAlign val="superscript"/>
      <sz val="12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0">
    <xf numFmtId="0" fontId="0" fillId="0" borderId="0" xfId="0"/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Border="1"/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right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64" fontId="3" fillId="0" borderId="0" xfId="0" applyNumberFormat="1" applyFont="1" applyBorder="1" applyAlignment="1">
      <alignment horizontal="right"/>
    </xf>
    <xf numFmtId="0" fontId="5" fillId="0" borderId="0" xfId="0" applyFont="1"/>
    <xf numFmtId="164" fontId="3" fillId="0" borderId="0" xfId="0" applyNumberFormat="1" applyFont="1" applyFill="1" applyBorder="1" applyAlignment="1">
      <alignment horizontal="right"/>
    </xf>
    <xf numFmtId="164" fontId="5" fillId="0" borderId="0" xfId="0" applyNumberFormat="1" applyFont="1" applyAlignment="1">
      <alignment horizontal="right"/>
    </xf>
    <xf numFmtId="0" fontId="3" fillId="0" borderId="3" xfId="0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right"/>
    </xf>
    <xf numFmtId="164" fontId="6" fillId="0" borderId="1" xfId="0" applyNumberFormat="1" applyFont="1" applyFill="1" applyBorder="1" applyAlignment="1">
      <alignment horizontal="right"/>
    </xf>
    <xf numFmtId="0" fontId="5" fillId="0" borderId="1" xfId="0" applyFont="1" applyBorder="1"/>
    <xf numFmtId="0" fontId="3" fillId="0" borderId="1" xfId="0" applyFont="1" applyBorder="1"/>
    <xf numFmtId="0" fontId="5" fillId="0" borderId="4" xfId="0" applyFont="1" applyBorder="1"/>
    <xf numFmtId="0" fontId="4" fillId="0" borderId="0" xfId="0" applyFont="1"/>
    <xf numFmtId="164" fontId="7" fillId="0" borderId="1" xfId="0" applyNumberFormat="1" applyFont="1" applyBorder="1"/>
    <xf numFmtId="0" fontId="7" fillId="0" borderId="0" xfId="0" applyFont="1"/>
    <xf numFmtId="0" fontId="7" fillId="0" borderId="0" xfId="0" applyFont="1" applyAlignment="1">
      <alignment horizontal="center"/>
    </xf>
    <xf numFmtId="11" fontId="7" fillId="0" borderId="1" xfId="0" applyNumberFormat="1" applyFont="1" applyBorder="1"/>
    <xf numFmtId="11" fontId="7" fillId="0" borderId="0" xfId="0" applyNumberFormat="1" applyFont="1"/>
    <xf numFmtId="0" fontId="4" fillId="0" borderId="0" xfId="0" applyFont="1" applyAlignment="1">
      <alignment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Border="1" applyAlignment="1">
      <alignment vertical="center"/>
    </xf>
    <xf numFmtId="0" fontId="3" fillId="0" borderId="0" xfId="0" applyFont="1" applyAlignment="1">
      <alignment vertical="center"/>
    </xf>
    <xf numFmtId="11" fontId="7" fillId="3" borderId="1" xfId="0" applyNumberFormat="1" applyFont="1" applyFill="1" applyBorder="1"/>
    <xf numFmtId="11" fontId="7" fillId="4" borderId="1" xfId="0" applyNumberFormat="1" applyFont="1" applyFill="1" applyBorder="1"/>
    <xf numFmtId="11" fontId="7" fillId="3" borderId="1" xfId="0" applyNumberFormat="1" applyFont="1" applyFill="1" applyBorder="1" applyAlignment="1">
      <alignment horizontal="center"/>
    </xf>
    <xf numFmtId="11" fontId="7" fillId="4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41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39"/>
  <sheetViews>
    <sheetView tabSelected="1" workbookViewId="0">
      <selection activeCell="D22" sqref="D22"/>
    </sheetView>
  </sheetViews>
  <sheetFormatPr baseColWidth="10" defaultRowHeight="15" x14ac:dyDescent="0"/>
  <cols>
    <col min="1" max="1" width="10.83203125" style="1"/>
    <col min="2" max="2" width="17.33203125" style="2" bestFit="1" customWidth="1"/>
    <col min="3" max="3" width="4" style="3" customWidth="1"/>
    <col min="4" max="23" width="8.83203125" style="1" customWidth="1"/>
    <col min="24" max="24" width="5" style="1" customWidth="1"/>
    <col min="25" max="44" width="8.83203125" style="1" customWidth="1"/>
    <col min="45" max="45" width="4.83203125" style="1" customWidth="1"/>
    <col min="46" max="46" width="11" style="1" bestFit="1" customWidth="1"/>
    <col min="47" max="47" width="10.83203125" style="1" bestFit="1" customWidth="1"/>
    <col min="48" max="48" width="9.33203125" style="1" bestFit="1" customWidth="1"/>
    <col min="49" max="49" width="12.5" style="1" customWidth="1"/>
    <col min="50" max="50" width="10.83203125" style="1"/>
    <col min="51" max="51" width="11.33203125" style="1" customWidth="1"/>
    <col min="52" max="52" width="10.83203125" style="1"/>
    <col min="53" max="53" width="12.6640625" style="1" customWidth="1"/>
    <col min="54" max="54" width="10.83203125" style="1" customWidth="1"/>
    <col min="55" max="55" width="10.83203125" style="1"/>
    <col min="56" max="56" width="19" style="4" customWidth="1"/>
    <col min="57" max="16384" width="10.83203125" style="1"/>
  </cols>
  <sheetData>
    <row r="1" spans="1:59" s="32" customFormat="1" ht="27" customHeight="1">
      <c r="A1" s="29" t="s">
        <v>48</v>
      </c>
      <c r="B1" s="30"/>
      <c r="C1" s="31"/>
      <c r="BD1" s="7"/>
    </row>
    <row r="2" spans="1:59">
      <c r="A2" s="23"/>
    </row>
    <row r="3" spans="1:59">
      <c r="D3" s="37" t="s">
        <v>7</v>
      </c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"/>
      <c r="Y3" s="37" t="s">
        <v>6</v>
      </c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</row>
    <row r="4" spans="1:59">
      <c r="D4" s="38" t="s">
        <v>11</v>
      </c>
      <c r="E4" s="38"/>
      <c r="F4" s="38"/>
      <c r="G4" s="38"/>
      <c r="H4" s="38"/>
      <c r="I4" s="38"/>
      <c r="J4" s="38"/>
      <c r="K4" s="38"/>
      <c r="L4" s="38"/>
      <c r="M4" s="38"/>
      <c r="N4" s="38" t="s">
        <v>12</v>
      </c>
      <c r="O4" s="38"/>
      <c r="P4" s="38"/>
      <c r="Q4" s="38"/>
      <c r="R4" s="38"/>
      <c r="S4" s="38"/>
      <c r="T4" s="38"/>
      <c r="U4" s="38"/>
      <c r="V4" s="38"/>
      <c r="W4" s="38"/>
      <c r="X4" s="3"/>
      <c r="Y4" s="38" t="s">
        <v>11</v>
      </c>
      <c r="Z4" s="38"/>
      <c r="AA4" s="38"/>
      <c r="AB4" s="38"/>
      <c r="AC4" s="38"/>
      <c r="AD4" s="38"/>
      <c r="AE4" s="38"/>
      <c r="AF4" s="38"/>
      <c r="AG4" s="38"/>
      <c r="AH4" s="38"/>
      <c r="AI4" s="38" t="s">
        <v>12</v>
      </c>
      <c r="AJ4" s="38"/>
      <c r="AK4" s="38"/>
      <c r="AL4" s="38"/>
      <c r="AM4" s="38"/>
      <c r="AN4" s="38"/>
      <c r="AO4" s="38"/>
      <c r="AP4" s="38"/>
      <c r="AQ4" s="38"/>
      <c r="AR4" s="38"/>
      <c r="AS4" s="5"/>
    </row>
    <row r="5" spans="1:59">
      <c r="D5" s="38" t="s">
        <v>8</v>
      </c>
      <c r="E5" s="38"/>
      <c r="F5" s="38"/>
      <c r="G5" s="38"/>
      <c r="H5" s="38"/>
      <c r="I5" s="39" t="s">
        <v>9</v>
      </c>
      <c r="J5" s="39"/>
      <c r="K5" s="39"/>
      <c r="L5" s="39"/>
      <c r="M5" s="39"/>
      <c r="N5" s="38" t="s">
        <v>8</v>
      </c>
      <c r="O5" s="38"/>
      <c r="P5" s="38"/>
      <c r="Q5" s="38"/>
      <c r="R5" s="38"/>
      <c r="S5" s="39" t="s">
        <v>9</v>
      </c>
      <c r="T5" s="39"/>
      <c r="U5" s="39"/>
      <c r="V5" s="39"/>
      <c r="W5" s="39"/>
      <c r="X5" s="3"/>
      <c r="Y5" s="38" t="s">
        <v>8</v>
      </c>
      <c r="Z5" s="38"/>
      <c r="AA5" s="38"/>
      <c r="AB5" s="38"/>
      <c r="AC5" s="38"/>
      <c r="AD5" s="39" t="s">
        <v>9</v>
      </c>
      <c r="AE5" s="39"/>
      <c r="AF5" s="39"/>
      <c r="AG5" s="39"/>
      <c r="AH5" s="39"/>
      <c r="AI5" s="38" t="s">
        <v>8</v>
      </c>
      <c r="AJ5" s="38"/>
      <c r="AK5" s="38"/>
      <c r="AL5" s="38"/>
      <c r="AM5" s="38"/>
      <c r="AN5" s="39" t="s">
        <v>9</v>
      </c>
      <c r="AO5" s="39"/>
      <c r="AP5" s="39"/>
      <c r="AQ5" s="39"/>
      <c r="AR5" s="39"/>
      <c r="AS5" s="6"/>
      <c r="AT5" s="37" t="s">
        <v>7</v>
      </c>
      <c r="AU5" s="37"/>
      <c r="AV5" s="37"/>
      <c r="AW5" s="37"/>
      <c r="AY5" s="37" t="s">
        <v>6</v>
      </c>
      <c r="AZ5" s="37"/>
      <c r="BA5" s="37"/>
      <c r="BB5" s="37"/>
    </row>
    <row r="6" spans="1:59" s="7" customFormat="1" ht="45">
      <c r="B6" s="8" t="s">
        <v>42</v>
      </c>
      <c r="C6" s="9"/>
      <c r="D6" s="10" t="s">
        <v>0</v>
      </c>
      <c r="E6" s="10" t="s">
        <v>1</v>
      </c>
      <c r="F6" s="10" t="s">
        <v>2</v>
      </c>
      <c r="G6" s="10" t="s">
        <v>3</v>
      </c>
      <c r="H6" s="10" t="s">
        <v>4</v>
      </c>
      <c r="I6" s="10" t="s">
        <v>0</v>
      </c>
      <c r="J6" s="10" t="s">
        <v>1</v>
      </c>
      <c r="K6" s="10" t="s">
        <v>2</v>
      </c>
      <c r="L6" s="10" t="s">
        <v>3</v>
      </c>
      <c r="M6" s="10" t="s">
        <v>4</v>
      </c>
      <c r="N6" s="10" t="s">
        <v>0</v>
      </c>
      <c r="O6" s="10" t="s">
        <v>1</v>
      </c>
      <c r="P6" s="10" t="s">
        <v>2</v>
      </c>
      <c r="Q6" s="10" t="s">
        <v>3</v>
      </c>
      <c r="R6" s="10" t="s">
        <v>4</v>
      </c>
      <c r="S6" s="10" t="s">
        <v>0</v>
      </c>
      <c r="T6" s="10" t="s">
        <v>1</v>
      </c>
      <c r="U6" s="10" t="s">
        <v>2</v>
      </c>
      <c r="V6" s="10" t="s">
        <v>3</v>
      </c>
      <c r="W6" s="10" t="s">
        <v>4</v>
      </c>
      <c r="X6" s="11"/>
      <c r="Y6" s="10" t="s">
        <v>0</v>
      </c>
      <c r="Z6" s="10" t="s">
        <v>1</v>
      </c>
      <c r="AA6" s="10" t="s">
        <v>2</v>
      </c>
      <c r="AB6" s="10" t="s">
        <v>3</v>
      </c>
      <c r="AC6" s="10" t="s">
        <v>4</v>
      </c>
      <c r="AD6" s="10" t="s">
        <v>0</v>
      </c>
      <c r="AE6" s="10" t="s">
        <v>1</v>
      </c>
      <c r="AF6" s="10" t="s">
        <v>2</v>
      </c>
      <c r="AG6" s="10" t="s">
        <v>3</v>
      </c>
      <c r="AH6" s="10" t="s">
        <v>4</v>
      </c>
      <c r="AI6" s="10" t="s">
        <v>0</v>
      </c>
      <c r="AJ6" s="10" t="s">
        <v>1</v>
      </c>
      <c r="AK6" s="10" t="s">
        <v>2</v>
      </c>
      <c r="AL6" s="10" t="s">
        <v>3</v>
      </c>
      <c r="AM6" s="10" t="s">
        <v>4</v>
      </c>
      <c r="AN6" s="10" t="s">
        <v>0</v>
      </c>
      <c r="AO6" s="10" t="s">
        <v>1</v>
      </c>
      <c r="AP6" s="10" t="s">
        <v>2</v>
      </c>
      <c r="AQ6" s="10" t="s">
        <v>3</v>
      </c>
      <c r="AR6" s="10" t="s">
        <v>4</v>
      </c>
      <c r="AS6" s="9"/>
      <c r="AT6" s="12" t="s">
        <v>43</v>
      </c>
      <c r="AU6" s="12" t="s">
        <v>44</v>
      </c>
      <c r="AV6" s="17" t="s">
        <v>5</v>
      </c>
      <c r="AW6" s="12" t="s">
        <v>45</v>
      </c>
      <c r="AY6" s="12" t="s">
        <v>43</v>
      </c>
      <c r="AZ6" s="12" t="s">
        <v>44</v>
      </c>
      <c r="BA6" s="17" t="s">
        <v>5</v>
      </c>
      <c r="BB6" s="12" t="s">
        <v>45</v>
      </c>
      <c r="BD6" s="12" t="s">
        <v>10</v>
      </c>
      <c r="BE6" s="10" t="s">
        <v>5</v>
      </c>
    </row>
    <row r="7" spans="1:59">
      <c r="A7" s="13"/>
      <c r="B7" s="18" t="s">
        <v>15</v>
      </c>
      <c r="D7" s="20">
        <v>0.45300000000000001</v>
      </c>
      <c r="E7" s="20">
        <v>0.55100000000000005</v>
      </c>
      <c r="F7" s="20">
        <v>0.42699999999999999</v>
      </c>
      <c r="G7" s="20">
        <v>0.40898396100000001</v>
      </c>
      <c r="H7" s="20">
        <v>0.56016103699999997</v>
      </c>
      <c r="I7" s="20">
        <v>0.44800000000000001</v>
      </c>
      <c r="J7" s="20">
        <v>0.54300000000000004</v>
      </c>
      <c r="K7" s="20">
        <v>0.46500000000000002</v>
      </c>
      <c r="L7" s="20">
        <v>0.40947361100000002</v>
      </c>
      <c r="M7" s="20">
        <v>0.53874211400000005</v>
      </c>
      <c r="N7" s="21" t="s">
        <v>13</v>
      </c>
      <c r="O7" s="21" t="s">
        <v>13</v>
      </c>
      <c r="P7" s="21" t="s">
        <v>13</v>
      </c>
      <c r="Q7" s="21" t="s">
        <v>13</v>
      </c>
      <c r="R7" s="21" t="s">
        <v>13</v>
      </c>
      <c r="S7" s="21" t="s">
        <v>13</v>
      </c>
      <c r="T7" s="21" t="s">
        <v>13</v>
      </c>
      <c r="U7" s="21" t="s">
        <v>13</v>
      </c>
      <c r="V7" s="21" t="s">
        <v>13</v>
      </c>
      <c r="W7" s="21" t="s">
        <v>13</v>
      </c>
      <c r="Y7" s="20">
        <v>0.269599641</v>
      </c>
      <c r="Z7" s="20">
        <v>0.36461507500000001</v>
      </c>
      <c r="AA7" s="20">
        <v>0.24543783299999999</v>
      </c>
      <c r="AB7" s="20">
        <v>0.26547488299999999</v>
      </c>
      <c r="AC7" s="20">
        <v>0.61724155199999997</v>
      </c>
      <c r="AD7" s="20">
        <v>0.29331237399999999</v>
      </c>
      <c r="AE7" s="20">
        <v>0.41952582900000002</v>
      </c>
      <c r="AF7" s="20">
        <v>0.40819775400000002</v>
      </c>
      <c r="AG7" s="20">
        <v>0.31905641400000001</v>
      </c>
      <c r="AH7" s="20">
        <v>0.74355043200000004</v>
      </c>
      <c r="AI7" s="21" t="s">
        <v>13</v>
      </c>
      <c r="AJ7" s="21" t="s">
        <v>13</v>
      </c>
      <c r="AK7" s="21" t="s">
        <v>13</v>
      </c>
      <c r="AL7" s="21" t="s">
        <v>13</v>
      </c>
      <c r="AM7" s="21" t="s">
        <v>13</v>
      </c>
      <c r="AN7" s="21" t="s">
        <v>13</v>
      </c>
      <c r="AO7" s="21" t="s">
        <v>13</v>
      </c>
      <c r="AP7" s="21" t="s">
        <v>13</v>
      </c>
      <c r="AQ7" s="21" t="s">
        <v>13</v>
      </c>
      <c r="AR7" s="21" t="s">
        <v>13</v>
      </c>
      <c r="AS7" s="14"/>
      <c r="AT7" s="24">
        <v>0.48043607229999996</v>
      </c>
      <c r="AU7" s="24" t="s">
        <v>13</v>
      </c>
      <c r="AV7" s="24" t="s">
        <v>13</v>
      </c>
      <c r="AW7" s="24" t="s">
        <v>13</v>
      </c>
      <c r="AX7" s="25"/>
      <c r="AY7" s="24">
        <v>0.3946011787</v>
      </c>
      <c r="AZ7" s="24" t="s">
        <v>13</v>
      </c>
      <c r="BA7" s="24" t="s">
        <v>13</v>
      </c>
      <c r="BB7" s="24" t="s">
        <v>13</v>
      </c>
      <c r="BC7" s="25"/>
      <c r="BD7" s="24">
        <v>-8.5834893599999962E-2</v>
      </c>
      <c r="BE7" s="33">
        <v>3.0234855040607501E-2</v>
      </c>
    </row>
    <row r="8" spans="1:59">
      <c r="A8" s="16"/>
      <c r="B8" s="19" t="s">
        <v>17</v>
      </c>
      <c r="D8" s="20">
        <v>0.82099999999999995</v>
      </c>
      <c r="E8" s="20">
        <v>0.94299999999999995</v>
      </c>
      <c r="F8" s="20">
        <v>0.95899999999999996</v>
      </c>
      <c r="G8" s="20">
        <v>0.82560130600000003</v>
      </c>
      <c r="H8" s="20">
        <v>0.95726594099999995</v>
      </c>
      <c r="I8" s="20">
        <v>0.997</v>
      </c>
      <c r="J8" s="20">
        <v>1.081</v>
      </c>
      <c r="K8" s="20">
        <v>1.04</v>
      </c>
      <c r="L8" s="20">
        <v>0.91846842399999995</v>
      </c>
      <c r="M8" s="20">
        <v>1.1137545</v>
      </c>
      <c r="N8" s="21" t="s">
        <v>13</v>
      </c>
      <c r="O8" s="21" t="s">
        <v>13</v>
      </c>
      <c r="P8" s="21" t="s">
        <v>13</v>
      </c>
      <c r="Q8" s="21" t="s">
        <v>13</v>
      </c>
      <c r="R8" s="21" t="s">
        <v>13</v>
      </c>
      <c r="S8" s="21" t="s">
        <v>13</v>
      </c>
      <c r="T8" s="21" t="s">
        <v>13</v>
      </c>
      <c r="U8" s="21" t="s">
        <v>13</v>
      </c>
      <c r="V8" s="21" t="s">
        <v>13</v>
      </c>
      <c r="W8" s="21" t="s">
        <v>13</v>
      </c>
      <c r="Y8" s="20">
        <v>0.678152164</v>
      </c>
      <c r="Z8" s="20">
        <v>0.84788852299999995</v>
      </c>
      <c r="AA8" s="20">
        <v>0.88289321399999998</v>
      </c>
      <c r="AB8" s="20">
        <v>0.68604965500000004</v>
      </c>
      <c r="AC8" s="20">
        <v>0.88876543399999997</v>
      </c>
      <c r="AD8" s="20">
        <v>1.0636890400000001</v>
      </c>
      <c r="AE8" s="20">
        <v>1.105141288</v>
      </c>
      <c r="AF8" s="20">
        <v>1.127602735</v>
      </c>
      <c r="AG8" s="20">
        <v>0.872596755</v>
      </c>
      <c r="AH8" s="20">
        <v>1.2241198769999999</v>
      </c>
      <c r="AI8" s="21" t="s">
        <v>13</v>
      </c>
      <c r="AJ8" s="21" t="s">
        <v>13</v>
      </c>
      <c r="AK8" s="21" t="s">
        <v>13</v>
      </c>
      <c r="AL8" s="21" t="s">
        <v>13</v>
      </c>
      <c r="AM8" s="21" t="s">
        <v>13</v>
      </c>
      <c r="AN8" s="21" t="s">
        <v>13</v>
      </c>
      <c r="AO8" s="21" t="s">
        <v>13</v>
      </c>
      <c r="AP8" s="21" t="s">
        <v>13</v>
      </c>
      <c r="AQ8" s="21" t="s">
        <v>13</v>
      </c>
      <c r="AR8" s="21" t="s">
        <v>13</v>
      </c>
      <c r="AS8" s="14"/>
      <c r="AT8" s="24">
        <v>0.96560901710000002</v>
      </c>
      <c r="AU8" s="24" t="s">
        <v>13</v>
      </c>
      <c r="AV8" s="24" t="s">
        <v>13</v>
      </c>
      <c r="AW8" s="24" t="s">
        <v>13</v>
      </c>
      <c r="AX8" s="25"/>
      <c r="AY8" s="24">
        <v>0.93768986850000002</v>
      </c>
      <c r="AZ8" s="24" t="s">
        <v>13</v>
      </c>
      <c r="BA8" s="24" t="s">
        <v>13</v>
      </c>
      <c r="BB8" s="24" t="s">
        <v>13</v>
      </c>
      <c r="BC8" s="25"/>
      <c r="BD8" s="24">
        <v>-2.7919148599999999E-2</v>
      </c>
      <c r="BE8" s="27">
        <v>0.18473874740466056</v>
      </c>
      <c r="BG8" s="35" t="s">
        <v>46</v>
      </c>
    </row>
    <row r="9" spans="1:59">
      <c r="A9" s="16"/>
      <c r="B9" s="19" t="s">
        <v>19</v>
      </c>
      <c r="D9" s="20">
        <v>0.92800000000000005</v>
      </c>
      <c r="E9" s="20">
        <v>0.998</v>
      </c>
      <c r="F9" s="20">
        <v>0.89600000000000002</v>
      </c>
      <c r="G9" s="20">
        <v>0.96424093499999997</v>
      </c>
      <c r="H9" s="20">
        <v>0.98073243799999998</v>
      </c>
      <c r="I9" s="20">
        <v>1.139</v>
      </c>
      <c r="J9" s="20">
        <v>1.208</v>
      </c>
      <c r="K9" s="20">
        <v>1.1519999999999999</v>
      </c>
      <c r="L9" s="20">
        <v>1.0460394820000001</v>
      </c>
      <c r="M9" s="20">
        <v>1.1936072760000001</v>
      </c>
      <c r="N9" s="21" t="s">
        <v>13</v>
      </c>
      <c r="O9" s="21" t="s">
        <v>13</v>
      </c>
      <c r="P9" s="21" t="s">
        <v>13</v>
      </c>
      <c r="Q9" s="21" t="s">
        <v>13</v>
      </c>
      <c r="R9" s="21" t="s">
        <v>13</v>
      </c>
      <c r="S9" s="21" t="s">
        <v>13</v>
      </c>
      <c r="T9" s="21" t="s">
        <v>13</v>
      </c>
      <c r="U9" s="21" t="s">
        <v>13</v>
      </c>
      <c r="V9" s="21" t="s">
        <v>13</v>
      </c>
      <c r="W9" s="21" t="s">
        <v>13</v>
      </c>
      <c r="Y9" s="20">
        <v>0.70270815799999997</v>
      </c>
      <c r="Z9" s="20">
        <v>0.84407877200000003</v>
      </c>
      <c r="AA9" s="20">
        <v>0.70278247800000004</v>
      </c>
      <c r="AB9" s="20">
        <v>0.78935812599999999</v>
      </c>
      <c r="AC9" s="20">
        <v>0.76815222000000005</v>
      </c>
      <c r="AD9" s="20">
        <v>1.2739149620000001</v>
      </c>
      <c r="AE9" s="20">
        <v>1.2222435</v>
      </c>
      <c r="AF9" s="20">
        <v>1.2588029460000001</v>
      </c>
      <c r="AG9" s="20">
        <v>0.97537060900000006</v>
      </c>
      <c r="AH9" s="20">
        <v>1.3704533569999999</v>
      </c>
      <c r="AI9" s="21" t="s">
        <v>13</v>
      </c>
      <c r="AJ9" s="21" t="s">
        <v>13</v>
      </c>
      <c r="AK9" s="21" t="s">
        <v>13</v>
      </c>
      <c r="AL9" s="21" t="s">
        <v>13</v>
      </c>
      <c r="AM9" s="21" t="s">
        <v>13</v>
      </c>
      <c r="AN9" s="21" t="s">
        <v>13</v>
      </c>
      <c r="AO9" s="21" t="s">
        <v>13</v>
      </c>
      <c r="AP9" s="21" t="s">
        <v>13</v>
      </c>
      <c r="AQ9" s="21" t="s">
        <v>13</v>
      </c>
      <c r="AR9" s="21" t="s">
        <v>13</v>
      </c>
      <c r="AS9" s="14"/>
      <c r="AT9" s="24">
        <v>1.0505620131</v>
      </c>
      <c r="AU9" s="24" t="s">
        <v>13</v>
      </c>
      <c r="AV9" s="24" t="s">
        <v>13</v>
      </c>
      <c r="AW9" s="24" t="s">
        <v>13</v>
      </c>
      <c r="AX9" s="25"/>
      <c r="AY9" s="24">
        <v>0.99078651280000007</v>
      </c>
      <c r="AZ9" s="24" t="s">
        <v>13</v>
      </c>
      <c r="BA9" s="24" t="s">
        <v>13</v>
      </c>
      <c r="BB9" s="24" t="s">
        <v>13</v>
      </c>
      <c r="BC9" s="25"/>
      <c r="BD9" s="24">
        <v>-5.9775500299999895E-2</v>
      </c>
      <c r="BE9" s="27">
        <v>0.12767233385356958</v>
      </c>
      <c r="BG9" s="36" t="s">
        <v>47</v>
      </c>
    </row>
    <row r="10" spans="1:59">
      <c r="A10" s="16"/>
      <c r="B10" s="19" t="s">
        <v>18</v>
      </c>
      <c r="D10" s="20">
        <v>0.80200000000000005</v>
      </c>
      <c r="E10" s="20">
        <v>0.88600000000000001</v>
      </c>
      <c r="F10" s="20">
        <v>0.98799999999999999</v>
      </c>
      <c r="G10" s="20">
        <v>0.920563782</v>
      </c>
      <c r="H10" s="20">
        <v>0.98388811499999995</v>
      </c>
      <c r="I10" s="20">
        <v>0.92</v>
      </c>
      <c r="J10" s="20">
        <v>0.97</v>
      </c>
      <c r="K10" s="20">
        <v>0.98399999999999999</v>
      </c>
      <c r="L10" s="20">
        <v>0.94412399999999996</v>
      </c>
      <c r="M10" s="20">
        <v>1.0434241360000001</v>
      </c>
      <c r="N10" s="21" t="s">
        <v>13</v>
      </c>
      <c r="O10" s="21" t="s">
        <v>13</v>
      </c>
      <c r="P10" s="21" t="s">
        <v>13</v>
      </c>
      <c r="Q10" s="21" t="s">
        <v>13</v>
      </c>
      <c r="R10" s="21" t="s">
        <v>13</v>
      </c>
      <c r="S10" s="21" t="s">
        <v>13</v>
      </c>
      <c r="T10" s="21" t="s">
        <v>13</v>
      </c>
      <c r="U10" s="21" t="s">
        <v>13</v>
      </c>
      <c r="V10" s="21" t="s">
        <v>13</v>
      </c>
      <c r="W10" s="21" t="s">
        <v>13</v>
      </c>
      <c r="Y10" s="20">
        <v>0.17561173299999999</v>
      </c>
      <c r="Z10" s="20">
        <v>0.20265126899999999</v>
      </c>
      <c r="AA10" s="20">
        <v>0.233512419</v>
      </c>
      <c r="AB10" s="20">
        <v>0.28609204199999999</v>
      </c>
      <c r="AC10" s="20">
        <v>0.33758448400000002</v>
      </c>
      <c r="AD10" s="20">
        <v>0.37287314599999999</v>
      </c>
      <c r="AE10" s="20">
        <v>0.38381265399999998</v>
      </c>
      <c r="AF10" s="20">
        <v>0.39590803299999999</v>
      </c>
      <c r="AG10" s="20">
        <v>0.40276451099999999</v>
      </c>
      <c r="AH10" s="20">
        <v>0.62058883499999995</v>
      </c>
      <c r="AI10" s="21" t="s">
        <v>13</v>
      </c>
      <c r="AJ10" s="21" t="s">
        <v>13</v>
      </c>
      <c r="AK10" s="21" t="s">
        <v>13</v>
      </c>
      <c r="AL10" s="21" t="s">
        <v>13</v>
      </c>
      <c r="AM10" s="21" t="s">
        <v>13</v>
      </c>
      <c r="AN10" s="21" t="s">
        <v>13</v>
      </c>
      <c r="AO10" s="21" t="s">
        <v>13</v>
      </c>
      <c r="AP10" s="21" t="s">
        <v>13</v>
      </c>
      <c r="AQ10" s="21" t="s">
        <v>13</v>
      </c>
      <c r="AR10" s="21" t="s">
        <v>13</v>
      </c>
      <c r="AS10" s="14"/>
      <c r="AT10" s="24">
        <v>0.94420000329999998</v>
      </c>
      <c r="AU10" s="24" t="s">
        <v>13</v>
      </c>
      <c r="AV10" s="24" t="s">
        <v>13</v>
      </c>
      <c r="AW10" s="24" t="s">
        <v>13</v>
      </c>
      <c r="AX10" s="25"/>
      <c r="AY10" s="24">
        <v>0.34113991259999998</v>
      </c>
      <c r="AZ10" s="24" t="s">
        <v>13</v>
      </c>
      <c r="BA10" s="24" t="s">
        <v>13</v>
      </c>
      <c r="BB10" s="24" t="s">
        <v>13</v>
      </c>
      <c r="BC10" s="25"/>
      <c r="BD10" s="24">
        <v>-0.6030600907</v>
      </c>
      <c r="BE10" s="33">
        <v>2.6934508028464851E-9</v>
      </c>
    </row>
    <row r="11" spans="1:59">
      <c r="B11" s="18" t="s">
        <v>20</v>
      </c>
      <c r="D11" s="20">
        <v>0.93799999999999994</v>
      </c>
      <c r="E11" s="20">
        <v>1.212</v>
      </c>
      <c r="F11" s="20">
        <v>1.165</v>
      </c>
      <c r="G11" s="20">
        <v>1.1105283990000001</v>
      </c>
      <c r="H11" s="20">
        <v>1.1708004320000001</v>
      </c>
      <c r="I11" s="21" t="s">
        <v>14</v>
      </c>
      <c r="J11" s="21" t="s">
        <v>14</v>
      </c>
      <c r="K11" s="21" t="s">
        <v>14</v>
      </c>
      <c r="L11" s="21" t="s">
        <v>14</v>
      </c>
      <c r="M11" s="21" t="s">
        <v>14</v>
      </c>
      <c r="N11" s="21" t="s">
        <v>13</v>
      </c>
      <c r="O11" s="21" t="s">
        <v>13</v>
      </c>
      <c r="P11" s="21" t="s">
        <v>13</v>
      </c>
      <c r="Q11" s="21" t="s">
        <v>13</v>
      </c>
      <c r="R11" s="21" t="s">
        <v>13</v>
      </c>
      <c r="S11" s="21" t="s">
        <v>13</v>
      </c>
      <c r="T11" s="21" t="s">
        <v>13</v>
      </c>
      <c r="U11" s="21" t="s">
        <v>13</v>
      </c>
      <c r="V11" s="21" t="s">
        <v>13</v>
      </c>
      <c r="W11" s="21" t="s">
        <v>13</v>
      </c>
      <c r="Y11" s="20">
        <v>0.71367913599999999</v>
      </c>
      <c r="Z11" s="20">
        <v>1.1239128490000001</v>
      </c>
      <c r="AA11" s="20">
        <v>1.188215703</v>
      </c>
      <c r="AB11" s="20">
        <v>1.082701871</v>
      </c>
      <c r="AC11" s="20">
        <v>1.2809732970000001</v>
      </c>
      <c r="AD11" s="20" t="s">
        <v>14</v>
      </c>
      <c r="AE11" s="22" t="s">
        <v>14</v>
      </c>
      <c r="AF11" s="22" t="s">
        <v>14</v>
      </c>
      <c r="AG11" s="22" t="s">
        <v>14</v>
      </c>
      <c r="AH11" s="22" t="s">
        <v>14</v>
      </c>
      <c r="AI11" s="21" t="s">
        <v>13</v>
      </c>
      <c r="AJ11" s="21" t="s">
        <v>13</v>
      </c>
      <c r="AK11" s="21" t="s">
        <v>13</v>
      </c>
      <c r="AL11" s="21" t="s">
        <v>13</v>
      </c>
      <c r="AM11" s="21" t="s">
        <v>13</v>
      </c>
      <c r="AN11" s="21" t="s">
        <v>13</v>
      </c>
      <c r="AO11" s="21" t="s">
        <v>13</v>
      </c>
      <c r="AP11" s="21" t="s">
        <v>13</v>
      </c>
      <c r="AQ11" s="21" t="s">
        <v>13</v>
      </c>
      <c r="AR11" s="21" t="s">
        <v>13</v>
      </c>
      <c r="AS11" s="14"/>
      <c r="AT11" s="24">
        <v>1.1192657662000001</v>
      </c>
      <c r="AU11" s="24" t="s">
        <v>13</v>
      </c>
      <c r="AV11" s="24" t="s">
        <v>13</v>
      </c>
      <c r="AW11" s="24" t="s">
        <v>13</v>
      </c>
      <c r="AX11" s="25"/>
      <c r="AY11" s="24">
        <v>1.0778965711999999</v>
      </c>
      <c r="AZ11" s="24" t="s">
        <v>13</v>
      </c>
      <c r="BA11" s="24" t="s">
        <v>13</v>
      </c>
      <c r="BB11" s="24" t="s">
        <v>13</v>
      </c>
      <c r="BC11" s="25"/>
      <c r="BD11" s="24">
        <v>-4.1369195000000136E-2</v>
      </c>
      <c r="BE11" s="27">
        <v>0.2509394657013474</v>
      </c>
    </row>
    <row r="12" spans="1:59">
      <c r="A12" s="16"/>
      <c r="B12" s="18" t="s">
        <v>16</v>
      </c>
      <c r="D12" s="20">
        <v>0.82199999999999995</v>
      </c>
      <c r="E12" s="20">
        <v>0.98499999999999999</v>
      </c>
      <c r="F12" s="20">
        <v>0.97699999999999998</v>
      </c>
      <c r="G12" s="20">
        <v>0.83213285999999997</v>
      </c>
      <c r="H12" s="20">
        <v>0.93934253199999995</v>
      </c>
      <c r="I12" s="20">
        <v>0.91200000000000003</v>
      </c>
      <c r="J12" s="20">
        <v>0.86799999999999999</v>
      </c>
      <c r="K12" s="20">
        <v>0.83299999999999996</v>
      </c>
      <c r="L12" s="20">
        <v>0.78222953900000003</v>
      </c>
      <c r="M12" s="20">
        <v>0.97959313699999995</v>
      </c>
      <c r="N12" s="21" t="s">
        <v>13</v>
      </c>
      <c r="O12" s="21" t="s">
        <v>13</v>
      </c>
      <c r="P12" s="21" t="s">
        <v>13</v>
      </c>
      <c r="Q12" s="21" t="s">
        <v>13</v>
      </c>
      <c r="R12" s="21" t="s">
        <v>13</v>
      </c>
      <c r="S12" s="21" t="s">
        <v>13</v>
      </c>
      <c r="T12" s="21" t="s">
        <v>13</v>
      </c>
      <c r="U12" s="21" t="s">
        <v>13</v>
      </c>
      <c r="V12" s="21" t="s">
        <v>13</v>
      </c>
      <c r="W12" s="21" t="s">
        <v>13</v>
      </c>
      <c r="Y12" s="20">
        <v>0.82659034499999995</v>
      </c>
      <c r="Z12" s="20">
        <v>0.93337275500000005</v>
      </c>
      <c r="AA12" s="20">
        <v>0.99308376300000001</v>
      </c>
      <c r="AB12" s="20">
        <v>0.82528447699999996</v>
      </c>
      <c r="AC12" s="20">
        <v>0.99678505399999995</v>
      </c>
      <c r="AD12" s="20">
        <v>0.78971597299999996</v>
      </c>
      <c r="AE12" s="20">
        <v>0.90139111900000002</v>
      </c>
      <c r="AF12" s="20">
        <v>0.82756538400000001</v>
      </c>
      <c r="AG12" s="20">
        <v>0.66048343799999998</v>
      </c>
      <c r="AH12" s="20">
        <v>0.97155292299999996</v>
      </c>
      <c r="AI12" s="21" t="s">
        <v>13</v>
      </c>
      <c r="AJ12" s="21" t="s">
        <v>13</v>
      </c>
      <c r="AK12" s="21" t="s">
        <v>13</v>
      </c>
      <c r="AL12" s="21" t="s">
        <v>13</v>
      </c>
      <c r="AM12" s="21" t="s">
        <v>13</v>
      </c>
      <c r="AN12" s="21" t="s">
        <v>13</v>
      </c>
      <c r="AO12" s="21" t="s">
        <v>13</v>
      </c>
      <c r="AP12" s="21" t="s">
        <v>13</v>
      </c>
      <c r="AQ12" s="21" t="s">
        <v>13</v>
      </c>
      <c r="AR12" s="21" t="s">
        <v>13</v>
      </c>
      <c r="AS12" s="14"/>
      <c r="AT12" s="24">
        <v>0.8930298068000001</v>
      </c>
      <c r="AU12" s="24" t="s">
        <v>13</v>
      </c>
      <c r="AV12" s="24" t="s">
        <v>13</v>
      </c>
      <c r="AW12" s="24" t="s">
        <v>13</v>
      </c>
      <c r="AX12" s="25"/>
      <c r="AY12" s="24">
        <v>0.87258252309999984</v>
      </c>
      <c r="AZ12" s="24" t="s">
        <v>13</v>
      </c>
      <c r="BA12" s="24" t="s">
        <v>13</v>
      </c>
      <c r="BB12" s="24" t="s">
        <v>13</v>
      </c>
      <c r="BC12" s="25"/>
      <c r="BD12" s="24">
        <v>-2.0447283700000263E-2</v>
      </c>
      <c r="BE12" s="27">
        <v>0.15703120417894292</v>
      </c>
    </row>
    <row r="13" spans="1:59">
      <c r="B13" s="18" t="s">
        <v>21</v>
      </c>
      <c r="D13" s="20">
        <v>1.1399999999999999</v>
      </c>
      <c r="E13" s="20">
        <v>1.091</v>
      </c>
      <c r="F13" s="20">
        <v>1.1080000000000001</v>
      </c>
      <c r="G13" s="20">
        <v>0.88211656100000002</v>
      </c>
      <c r="H13" s="20">
        <v>1.2295664900000001</v>
      </c>
      <c r="I13" s="21" t="s">
        <v>14</v>
      </c>
      <c r="J13" s="21" t="s">
        <v>14</v>
      </c>
      <c r="K13" s="21" t="s">
        <v>14</v>
      </c>
      <c r="L13" s="21" t="s">
        <v>14</v>
      </c>
      <c r="M13" s="21" t="s">
        <v>14</v>
      </c>
      <c r="N13" s="21" t="s">
        <v>13</v>
      </c>
      <c r="O13" s="21" t="s">
        <v>13</v>
      </c>
      <c r="P13" s="21" t="s">
        <v>13</v>
      </c>
      <c r="Q13" s="21" t="s">
        <v>13</v>
      </c>
      <c r="R13" s="21" t="s">
        <v>13</v>
      </c>
      <c r="S13" s="21" t="s">
        <v>13</v>
      </c>
      <c r="T13" s="21" t="s">
        <v>13</v>
      </c>
      <c r="U13" s="21" t="s">
        <v>13</v>
      </c>
      <c r="V13" s="21" t="s">
        <v>13</v>
      </c>
      <c r="W13" s="21" t="s">
        <v>13</v>
      </c>
      <c r="Y13" s="20">
        <v>1.2492151010000001</v>
      </c>
      <c r="Z13" s="20">
        <v>1.2945572729999999</v>
      </c>
      <c r="AA13" s="20">
        <v>1.1849846180000001</v>
      </c>
      <c r="AB13" s="20">
        <v>0.92575331699999996</v>
      </c>
      <c r="AC13" s="20">
        <v>1.3654709110000001</v>
      </c>
      <c r="AD13" s="20" t="s">
        <v>14</v>
      </c>
      <c r="AE13" s="22" t="s">
        <v>14</v>
      </c>
      <c r="AF13" s="22" t="s">
        <v>14</v>
      </c>
      <c r="AG13" s="22" t="s">
        <v>14</v>
      </c>
      <c r="AH13" s="22" t="s">
        <v>14</v>
      </c>
      <c r="AI13" s="21" t="s">
        <v>13</v>
      </c>
      <c r="AJ13" s="21" t="s">
        <v>13</v>
      </c>
      <c r="AK13" s="21" t="s">
        <v>13</v>
      </c>
      <c r="AL13" s="21" t="s">
        <v>13</v>
      </c>
      <c r="AM13" s="21" t="s">
        <v>13</v>
      </c>
      <c r="AN13" s="21" t="s">
        <v>13</v>
      </c>
      <c r="AO13" s="21" t="s">
        <v>13</v>
      </c>
      <c r="AP13" s="21" t="s">
        <v>13</v>
      </c>
      <c r="AQ13" s="21" t="s">
        <v>13</v>
      </c>
      <c r="AR13" s="21" t="s">
        <v>13</v>
      </c>
      <c r="AS13" s="14"/>
      <c r="AT13" s="24">
        <v>1.0901366101999999</v>
      </c>
      <c r="AU13" s="24" t="s">
        <v>13</v>
      </c>
      <c r="AV13" s="24" t="s">
        <v>13</v>
      </c>
      <c r="AW13" s="24" t="s">
        <v>13</v>
      </c>
      <c r="AX13" s="25"/>
      <c r="AY13" s="24">
        <v>1.203996244</v>
      </c>
      <c r="AZ13" s="24" t="s">
        <v>13</v>
      </c>
      <c r="BA13" s="24" t="s">
        <v>13</v>
      </c>
      <c r="BB13" s="24" t="s">
        <v>13</v>
      </c>
      <c r="BC13" s="25"/>
      <c r="BD13" s="24">
        <v>0.11385963380000019</v>
      </c>
      <c r="BE13" s="33">
        <v>6.9629570672065455E-3</v>
      </c>
    </row>
    <row r="14" spans="1:59">
      <c r="AT14" s="25"/>
      <c r="AU14" s="25"/>
      <c r="AV14" s="25"/>
      <c r="AW14" s="25"/>
      <c r="AX14" s="25"/>
      <c r="AY14" s="25"/>
      <c r="AZ14" s="25"/>
      <c r="BA14" s="25"/>
      <c r="BB14" s="25"/>
      <c r="BC14" s="25"/>
      <c r="BD14" s="26"/>
      <c r="BE14" s="28"/>
    </row>
    <row r="15" spans="1:59">
      <c r="B15" s="18" t="s">
        <v>22</v>
      </c>
      <c r="D15" s="20">
        <v>0.34499999999999997</v>
      </c>
      <c r="E15" s="20">
        <v>0.47599999999999998</v>
      </c>
      <c r="F15" s="20">
        <v>0.42299999999999999</v>
      </c>
      <c r="G15" s="20">
        <v>0.31350860000000003</v>
      </c>
      <c r="H15" s="20">
        <v>0.76455448400000003</v>
      </c>
      <c r="I15" s="21" t="s">
        <v>14</v>
      </c>
      <c r="J15" s="21" t="s">
        <v>14</v>
      </c>
      <c r="K15" s="21" t="s">
        <v>14</v>
      </c>
      <c r="L15" s="21" t="s">
        <v>14</v>
      </c>
      <c r="M15" s="21" t="s">
        <v>14</v>
      </c>
      <c r="N15" s="20">
        <v>0.42487109499999998</v>
      </c>
      <c r="O15" s="20">
        <v>0.66859819200000004</v>
      </c>
      <c r="P15" s="20">
        <v>0.49735106299999998</v>
      </c>
      <c r="Q15" s="20">
        <v>0.45418830300000002</v>
      </c>
      <c r="R15" s="20">
        <v>0.65583678400000001</v>
      </c>
      <c r="S15" s="21" t="s">
        <v>14</v>
      </c>
      <c r="T15" s="21" t="s">
        <v>14</v>
      </c>
      <c r="U15" s="21" t="s">
        <v>14</v>
      </c>
      <c r="V15" s="21" t="s">
        <v>14</v>
      </c>
      <c r="W15" s="21" t="s">
        <v>14</v>
      </c>
      <c r="Y15" s="20">
        <v>0.60740370899999996</v>
      </c>
      <c r="Z15" s="20">
        <v>0.62263581700000004</v>
      </c>
      <c r="AA15" s="20">
        <v>0.20685045799999999</v>
      </c>
      <c r="AB15" s="20">
        <v>0.105795847</v>
      </c>
      <c r="AC15" s="20">
        <v>0.58171880899999995</v>
      </c>
      <c r="AD15" s="20" t="s">
        <v>14</v>
      </c>
      <c r="AE15" s="22" t="s">
        <v>14</v>
      </c>
      <c r="AF15" s="22" t="s">
        <v>14</v>
      </c>
      <c r="AG15" s="22" t="s">
        <v>14</v>
      </c>
      <c r="AH15" s="22" t="s">
        <v>14</v>
      </c>
      <c r="AI15" s="20">
        <v>0.19240763899999999</v>
      </c>
      <c r="AJ15" s="20">
        <v>0.409795568</v>
      </c>
      <c r="AK15" s="20">
        <v>0.29163308700000001</v>
      </c>
      <c r="AL15" s="20">
        <v>0.28743015199999999</v>
      </c>
      <c r="AM15" s="20">
        <v>0.79066994599999996</v>
      </c>
      <c r="AN15" s="20" t="s">
        <v>14</v>
      </c>
      <c r="AO15" s="22" t="s">
        <v>14</v>
      </c>
      <c r="AP15" s="22" t="s">
        <v>14</v>
      </c>
      <c r="AQ15" s="22" t="s">
        <v>14</v>
      </c>
      <c r="AR15" s="22" t="s">
        <v>14</v>
      </c>
      <c r="AS15" s="14"/>
      <c r="AT15" s="24">
        <v>0.46441261679999996</v>
      </c>
      <c r="AU15" s="24">
        <v>0.54016908740000003</v>
      </c>
      <c r="AV15" s="27">
        <v>0.10562257090789186</v>
      </c>
      <c r="AW15" s="24">
        <v>-7.575647060000007E-2</v>
      </c>
      <c r="AX15" s="25"/>
      <c r="AY15" s="24">
        <v>0.42488092799999999</v>
      </c>
      <c r="AZ15" s="24">
        <v>0.39438727839999999</v>
      </c>
      <c r="BA15" s="27">
        <v>0.40732299441358899</v>
      </c>
      <c r="BB15" s="24">
        <v>3.0493649600000006E-2</v>
      </c>
      <c r="BC15" s="25"/>
      <c r="BD15" s="24">
        <v>-3.9531688799999964E-2</v>
      </c>
      <c r="BE15" s="27">
        <v>0.35831908659000511</v>
      </c>
    </row>
    <row r="16" spans="1:59">
      <c r="A16" s="13"/>
      <c r="B16" s="18" t="s">
        <v>23</v>
      </c>
      <c r="D16" s="20">
        <v>0.51900000000000002</v>
      </c>
      <c r="E16" s="20">
        <v>0.61099999999999999</v>
      </c>
      <c r="F16" s="20">
        <v>0.72</v>
      </c>
      <c r="G16" s="20">
        <v>0.63471023699999995</v>
      </c>
      <c r="H16" s="20">
        <v>0.86370171200000001</v>
      </c>
      <c r="I16" s="20">
        <v>0.375</v>
      </c>
      <c r="J16" s="20">
        <v>0.379</v>
      </c>
      <c r="K16" s="20">
        <v>0.219</v>
      </c>
      <c r="L16" s="20">
        <v>0.13951117299999999</v>
      </c>
      <c r="M16" s="20">
        <v>0.437849875</v>
      </c>
      <c r="N16" s="20">
        <v>0.37250576400000002</v>
      </c>
      <c r="O16" s="20">
        <v>0.54336629700000005</v>
      </c>
      <c r="P16" s="20">
        <v>0.41704325799999997</v>
      </c>
      <c r="Q16" s="20">
        <v>0.34032899300000002</v>
      </c>
      <c r="R16" s="20">
        <v>0.52618308700000005</v>
      </c>
      <c r="S16" s="20">
        <v>0.40828008799999999</v>
      </c>
      <c r="T16" s="20">
        <v>0.47114487500000002</v>
      </c>
      <c r="U16" s="20">
        <v>0.387358223</v>
      </c>
      <c r="V16" s="20">
        <v>0.32030235400000001</v>
      </c>
      <c r="W16" s="20">
        <v>0.52774807800000001</v>
      </c>
      <c r="Y16" s="20">
        <v>0.64108477699999999</v>
      </c>
      <c r="Z16" s="20">
        <v>0.78163627300000005</v>
      </c>
      <c r="AA16" s="20">
        <v>0.40208702699999999</v>
      </c>
      <c r="AB16" s="20">
        <v>0.32712760600000002</v>
      </c>
      <c r="AC16" s="20">
        <v>0.62019416599999999</v>
      </c>
      <c r="AD16" s="20">
        <v>0.18599190900000001</v>
      </c>
      <c r="AE16" s="20">
        <v>0.135437047</v>
      </c>
      <c r="AF16" s="20">
        <v>0.13185980999999999</v>
      </c>
      <c r="AG16" s="20">
        <v>9.7635430999999995E-2</v>
      </c>
      <c r="AH16" s="20">
        <v>0.54053404500000002</v>
      </c>
      <c r="AI16" s="20">
        <v>0.22284846</v>
      </c>
      <c r="AJ16" s="20">
        <v>0.34032177699999999</v>
      </c>
      <c r="AK16" s="20">
        <v>0.24374032700000001</v>
      </c>
      <c r="AL16" s="20">
        <v>0.21909229999999999</v>
      </c>
      <c r="AM16" s="20">
        <v>0.61525715400000003</v>
      </c>
      <c r="AN16" s="20">
        <v>0.23163346700000001</v>
      </c>
      <c r="AO16" s="20">
        <v>0.37815685599999999</v>
      </c>
      <c r="AP16" s="20">
        <v>0.33781033100000002</v>
      </c>
      <c r="AQ16" s="20">
        <v>0.210731477</v>
      </c>
      <c r="AR16" s="20">
        <v>0.722398596</v>
      </c>
      <c r="AS16" s="14"/>
      <c r="AT16" s="24">
        <v>0.4898772997000001</v>
      </c>
      <c r="AU16" s="24">
        <v>0.43142610169999995</v>
      </c>
      <c r="AV16" s="27">
        <v>0.19067556769420924</v>
      </c>
      <c r="AW16" s="24">
        <v>5.8451198000000149E-2</v>
      </c>
      <c r="AX16" s="25"/>
      <c r="AY16" s="24">
        <v>0.38635880910000003</v>
      </c>
      <c r="AZ16" s="24">
        <v>0.35219907449999999</v>
      </c>
      <c r="BA16" s="27">
        <v>0.33538293987812079</v>
      </c>
      <c r="BB16" s="24">
        <v>3.4159734600000047E-2</v>
      </c>
      <c r="BC16" s="25"/>
      <c r="BD16" s="24">
        <v>-0.10351849060000007</v>
      </c>
      <c r="BE16" s="34">
        <v>5.4983957025569331E-2</v>
      </c>
    </row>
    <row r="17" spans="1:57">
      <c r="B17" s="18" t="s">
        <v>24</v>
      </c>
      <c r="D17" s="20">
        <v>0.51800000000000002</v>
      </c>
      <c r="E17" s="20">
        <v>0.65300000000000002</v>
      </c>
      <c r="F17" s="20">
        <v>0.55100000000000005</v>
      </c>
      <c r="G17" s="20">
        <v>0.48981023099999998</v>
      </c>
      <c r="H17" s="20">
        <v>0.68994526899999997</v>
      </c>
      <c r="I17" s="21" t="s">
        <v>14</v>
      </c>
      <c r="J17" s="21" t="s">
        <v>14</v>
      </c>
      <c r="K17" s="21" t="s">
        <v>14</v>
      </c>
      <c r="L17" s="21" t="s">
        <v>14</v>
      </c>
      <c r="M17" s="21" t="s">
        <v>14</v>
      </c>
      <c r="N17" s="20">
        <v>0.51659914200000001</v>
      </c>
      <c r="O17" s="20">
        <v>0.60147182399999999</v>
      </c>
      <c r="P17" s="20">
        <v>0.47315592899999998</v>
      </c>
      <c r="Q17" s="20">
        <v>0.36077152499999998</v>
      </c>
      <c r="R17" s="20">
        <v>0.68875524099999996</v>
      </c>
      <c r="S17" s="21" t="s">
        <v>14</v>
      </c>
      <c r="T17" s="21" t="s">
        <v>14</v>
      </c>
      <c r="U17" s="21" t="s">
        <v>14</v>
      </c>
      <c r="V17" s="21" t="s">
        <v>14</v>
      </c>
      <c r="W17" s="21" t="s">
        <v>14</v>
      </c>
      <c r="Y17" s="20">
        <v>0.56788418100000004</v>
      </c>
      <c r="Z17" s="20">
        <v>0.56942391599999997</v>
      </c>
      <c r="AA17" s="20">
        <v>0.50199715700000003</v>
      </c>
      <c r="AB17" s="20">
        <v>0.40596956899999997</v>
      </c>
      <c r="AC17" s="20">
        <v>0.65002859000000002</v>
      </c>
      <c r="AD17" s="20" t="s">
        <v>14</v>
      </c>
      <c r="AE17" s="22" t="s">
        <v>14</v>
      </c>
      <c r="AF17" s="22" t="s">
        <v>14</v>
      </c>
      <c r="AG17" s="22" t="s">
        <v>14</v>
      </c>
      <c r="AH17" s="22" t="s">
        <v>14</v>
      </c>
      <c r="AI17" s="20">
        <v>0.33678794299999998</v>
      </c>
      <c r="AJ17" s="20">
        <v>0.47201509800000002</v>
      </c>
      <c r="AK17" s="20">
        <v>0.29084005699999999</v>
      </c>
      <c r="AL17" s="20">
        <v>0.24576425299999999</v>
      </c>
      <c r="AM17" s="20">
        <v>0.84282538399999996</v>
      </c>
      <c r="AN17" s="20" t="s">
        <v>14</v>
      </c>
      <c r="AO17" s="22" t="s">
        <v>14</v>
      </c>
      <c r="AP17" s="22" t="s">
        <v>14</v>
      </c>
      <c r="AQ17" s="22" t="s">
        <v>14</v>
      </c>
      <c r="AR17" s="22" t="s">
        <v>14</v>
      </c>
      <c r="AS17" s="14"/>
      <c r="AT17" s="24">
        <v>0.5803510999999999</v>
      </c>
      <c r="AU17" s="24">
        <v>0.52815073219999997</v>
      </c>
      <c r="AV17" s="33">
        <v>4.8766177508186438E-2</v>
      </c>
      <c r="AW17" s="24">
        <v>5.2200367799999925E-2</v>
      </c>
      <c r="AX17" s="25"/>
      <c r="AY17" s="24">
        <v>0.53906068259999995</v>
      </c>
      <c r="AZ17" s="24">
        <v>0.43764654699999994</v>
      </c>
      <c r="BA17" s="27">
        <v>0.12936468096577269</v>
      </c>
      <c r="BB17" s="24">
        <v>0.10141413560000001</v>
      </c>
      <c r="BC17" s="25"/>
      <c r="BD17" s="24">
        <v>-4.1290417399999946E-2</v>
      </c>
      <c r="BE17" s="34">
        <v>8.3381809331460513E-2</v>
      </c>
    </row>
    <row r="18" spans="1:57">
      <c r="A18" s="13"/>
      <c r="B18" s="18" t="s">
        <v>25</v>
      </c>
      <c r="D18" s="20">
        <v>0.629</v>
      </c>
      <c r="E18" s="20">
        <v>0.78300000000000003</v>
      </c>
      <c r="F18" s="20">
        <v>0.83899999999999997</v>
      </c>
      <c r="G18" s="20">
        <v>0.763635167</v>
      </c>
      <c r="H18" s="20">
        <v>0.91965540599999995</v>
      </c>
      <c r="I18" s="20">
        <v>0.317</v>
      </c>
      <c r="J18" s="20">
        <v>0.38100000000000001</v>
      </c>
      <c r="K18" s="20">
        <v>0.36699999999999999</v>
      </c>
      <c r="L18" s="20">
        <v>0.207482953</v>
      </c>
      <c r="M18" s="20">
        <v>0.32778468799999999</v>
      </c>
      <c r="N18" s="20">
        <v>0.45148616600000002</v>
      </c>
      <c r="O18" s="20">
        <v>0.59598266300000002</v>
      </c>
      <c r="P18" s="20">
        <v>0.443914209</v>
      </c>
      <c r="Q18" s="20">
        <v>0.37563885400000002</v>
      </c>
      <c r="R18" s="20">
        <v>0.623881876</v>
      </c>
      <c r="S18" s="20">
        <v>0.36774140599999999</v>
      </c>
      <c r="T18" s="20">
        <v>0.51180935800000005</v>
      </c>
      <c r="U18" s="20">
        <v>0.44558408999999999</v>
      </c>
      <c r="V18" s="20">
        <v>0.338061948</v>
      </c>
      <c r="W18" s="20">
        <v>0.51571947699999998</v>
      </c>
      <c r="Y18" s="20">
        <v>0.85397100500000001</v>
      </c>
      <c r="Z18" s="20">
        <v>0.845555583</v>
      </c>
      <c r="AA18" s="20">
        <v>0.53366804400000001</v>
      </c>
      <c r="AB18" s="20">
        <v>0.36975053600000002</v>
      </c>
      <c r="AC18" s="20">
        <v>0.67970275899999999</v>
      </c>
      <c r="AD18" s="20">
        <v>0.18769018600000001</v>
      </c>
      <c r="AE18" s="20">
        <v>0.25668901900000002</v>
      </c>
      <c r="AF18" s="20">
        <v>0.30143383499999998</v>
      </c>
      <c r="AG18" s="20">
        <v>0.17277189800000001</v>
      </c>
      <c r="AH18" s="20">
        <v>0.387862127</v>
      </c>
      <c r="AI18" s="20">
        <v>0.28677018300000001</v>
      </c>
      <c r="AJ18" s="20">
        <v>0.40295117400000002</v>
      </c>
      <c r="AK18" s="20">
        <v>0.27675637199999997</v>
      </c>
      <c r="AL18" s="20">
        <v>0.231652521</v>
      </c>
      <c r="AM18" s="20">
        <v>0.75557765300000002</v>
      </c>
      <c r="AN18" s="20">
        <v>0.198910421</v>
      </c>
      <c r="AO18" s="20">
        <v>0.35571113500000001</v>
      </c>
      <c r="AP18" s="20">
        <v>0.36039502699999998</v>
      </c>
      <c r="AQ18" s="20">
        <v>0.21888854299999999</v>
      </c>
      <c r="AR18" s="20">
        <v>0.660841923</v>
      </c>
      <c r="AS18" s="14"/>
      <c r="AT18" s="24">
        <v>0.55345582140000005</v>
      </c>
      <c r="AU18" s="24">
        <v>0.46698200470000006</v>
      </c>
      <c r="AV18" s="27">
        <v>0.12960150176425922</v>
      </c>
      <c r="AW18" s="24">
        <v>8.6473816699999984E-2</v>
      </c>
      <c r="AX18" s="25"/>
      <c r="AY18" s="24">
        <v>0.45890949919999996</v>
      </c>
      <c r="AZ18" s="24">
        <v>0.37484549519999999</v>
      </c>
      <c r="BA18" s="27">
        <v>0.17023588000088941</v>
      </c>
      <c r="BB18" s="24">
        <v>8.406400399999997E-2</v>
      </c>
      <c r="BC18" s="25"/>
      <c r="BD18" s="24">
        <v>-9.4546322200000088E-2</v>
      </c>
      <c r="BE18" s="34">
        <v>7.1496873475023925E-2</v>
      </c>
    </row>
    <row r="19" spans="1:57">
      <c r="A19" s="13"/>
      <c r="B19" s="18" t="s">
        <v>26</v>
      </c>
      <c r="D19" s="20">
        <v>0.49199999999999999</v>
      </c>
      <c r="E19" s="20">
        <v>0.49199999999999999</v>
      </c>
      <c r="F19" s="20">
        <v>0.35799999999999998</v>
      </c>
      <c r="G19" s="20">
        <v>0.27982700799999999</v>
      </c>
      <c r="H19" s="20">
        <v>0.43607293000000003</v>
      </c>
      <c r="I19" s="20">
        <v>0.79800000000000004</v>
      </c>
      <c r="J19" s="20">
        <v>0.94799999999999995</v>
      </c>
      <c r="K19" s="20">
        <v>1.048</v>
      </c>
      <c r="L19" s="20">
        <v>0.93180563199999999</v>
      </c>
      <c r="M19" s="20">
        <v>0.98048415200000005</v>
      </c>
      <c r="N19" s="20">
        <v>0.51588838800000003</v>
      </c>
      <c r="O19" s="20">
        <v>0.66616020200000003</v>
      </c>
      <c r="P19" s="20">
        <v>0.49205144000000001</v>
      </c>
      <c r="Q19" s="20">
        <v>0.42781337000000003</v>
      </c>
      <c r="R19" s="20">
        <v>0.66861229</v>
      </c>
      <c r="S19" s="20">
        <v>0.41565862199999998</v>
      </c>
      <c r="T19" s="20">
        <v>0.54128482600000005</v>
      </c>
      <c r="U19" s="20">
        <v>0.41634313099999998</v>
      </c>
      <c r="V19" s="20">
        <v>0.39483121700000001</v>
      </c>
      <c r="W19" s="20">
        <v>0.52836186699999999</v>
      </c>
      <c r="Y19" s="20">
        <v>0.36937185099999997</v>
      </c>
      <c r="Z19" s="20">
        <v>0.32983917000000001</v>
      </c>
      <c r="AA19" s="20">
        <v>0.23092226099999999</v>
      </c>
      <c r="AB19" s="20">
        <v>0.218014823</v>
      </c>
      <c r="AC19" s="20">
        <v>0.52934186400000005</v>
      </c>
      <c r="AD19" s="20">
        <v>0.96807709900000005</v>
      </c>
      <c r="AE19" s="20">
        <v>0.96989776999999999</v>
      </c>
      <c r="AF19" s="20">
        <v>1.0923814380000001</v>
      </c>
      <c r="AG19" s="20">
        <v>0.906019256</v>
      </c>
      <c r="AH19" s="20">
        <v>1.16480235</v>
      </c>
      <c r="AI19" s="20">
        <v>0.34344701700000002</v>
      </c>
      <c r="AJ19" s="20">
        <v>0.445648406</v>
      </c>
      <c r="AK19" s="20">
        <v>0.308957867</v>
      </c>
      <c r="AL19" s="20">
        <v>0.25893639800000001</v>
      </c>
      <c r="AM19" s="20">
        <v>0.845900757</v>
      </c>
      <c r="AN19" s="20">
        <v>0.20611299799999999</v>
      </c>
      <c r="AO19" s="20">
        <v>0.35411284599999998</v>
      </c>
      <c r="AP19" s="20">
        <v>0.28687422899999998</v>
      </c>
      <c r="AQ19" s="20">
        <v>0.251849773</v>
      </c>
      <c r="AR19" s="20">
        <v>0.57115991499999996</v>
      </c>
      <c r="AS19" s="14"/>
      <c r="AT19" s="24">
        <v>0.67641897220000002</v>
      </c>
      <c r="AU19" s="24">
        <v>0.50670053530000003</v>
      </c>
      <c r="AV19" s="34">
        <v>7.4429698314552026E-2</v>
      </c>
      <c r="AW19" s="24">
        <v>0.16971843689999999</v>
      </c>
      <c r="AX19" s="25"/>
      <c r="AY19" s="24">
        <v>0.67786678820000001</v>
      </c>
      <c r="AZ19" s="24">
        <v>0.38730002060000002</v>
      </c>
      <c r="BA19" s="33">
        <v>3.0750946179540502E-2</v>
      </c>
      <c r="BB19" s="24">
        <v>0.2905667676</v>
      </c>
      <c r="BC19" s="25"/>
      <c r="BD19" s="24">
        <v>1.4478159999999907E-3</v>
      </c>
      <c r="BE19" s="27">
        <v>0.48555117964676026</v>
      </c>
    </row>
    <row r="20" spans="1:57">
      <c r="A20" s="13"/>
      <c r="B20" s="18" t="s">
        <v>27</v>
      </c>
      <c r="D20" s="20">
        <v>0.48799999999999999</v>
      </c>
      <c r="E20" s="20">
        <v>0.55500000000000005</v>
      </c>
      <c r="F20" s="20">
        <v>0.82499999999999996</v>
      </c>
      <c r="G20" s="20">
        <v>0.76849975000000004</v>
      </c>
      <c r="H20" s="20">
        <v>0.81013720099999997</v>
      </c>
      <c r="I20" s="20">
        <v>0.34100000000000003</v>
      </c>
      <c r="J20" s="20">
        <v>0.379</v>
      </c>
      <c r="K20" s="20">
        <v>0.38500000000000001</v>
      </c>
      <c r="L20" s="20">
        <v>0.38379387700000001</v>
      </c>
      <c r="M20" s="20">
        <v>0.43332411100000001</v>
      </c>
      <c r="N20" s="20">
        <v>0.41681110300000002</v>
      </c>
      <c r="O20" s="20">
        <v>0.53505576499999996</v>
      </c>
      <c r="P20" s="20">
        <v>0.420035408</v>
      </c>
      <c r="Q20" s="20">
        <v>0.38613157300000001</v>
      </c>
      <c r="R20" s="20">
        <v>0.58448554600000002</v>
      </c>
      <c r="S20" s="20">
        <v>0.35902694800000001</v>
      </c>
      <c r="T20" s="20">
        <v>0.48046485500000002</v>
      </c>
      <c r="U20" s="20">
        <v>0.45934762299999998</v>
      </c>
      <c r="V20" s="20">
        <v>0.37694657599999998</v>
      </c>
      <c r="W20" s="20">
        <v>0.53006196299999997</v>
      </c>
      <c r="Y20" s="20">
        <v>0.35905938799999998</v>
      </c>
      <c r="Z20" s="20">
        <v>0.47482438799999999</v>
      </c>
      <c r="AA20" s="20">
        <v>0.119332814</v>
      </c>
      <c r="AB20" s="20">
        <v>0.12362706599999999</v>
      </c>
      <c r="AC20" s="20">
        <v>0.20356391900000001</v>
      </c>
      <c r="AD20" s="20">
        <v>6.6947160000000006E-2</v>
      </c>
      <c r="AE20" s="20">
        <v>7.8359786000000001E-2</v>
      </c>
      <c r="AF20" s="20">
        <v>9.4611186E-2</v>
      </c>
      <c r="AG20" s="20">
        <v>0.10131527899999999</v>
      </c>
      <c r="AH20" s="20">
        <v>0.14918836599999999</v>
      </c>
      <c r="AI20" s="20">
        <v>0.10052646599999999</v>
      </c>
      <c r="AJ20" s="20">
        <v>0.13994387999999999</v>
      </c>
      <c r="AK20" s="20">
        <v>9.7170809999999996E-2</v>
      </c>
      <c r="AL20" s="20">
        <v>0.106923861</v>
      </c>
      <c r="AM20" s="20">
        <v>0.383053215</v>
      </c>
      <c r="AN20" s="20">
        <v>5.1509093999999998E-2</v>
      </c>
      <c r="AO20" s="20">
        <v>8.5017441999999999E-2</v>
      </c>
      <c r="AP20" s="20">
        <v>9.5319244999999997E-2</v>
      </c>
      <c r="AQ20" s="20">
        <v>9.1279500999999999E-2</v>
      </c>
      <c r="AR20" s="20">
        <v>0.25101108900000002</v>
      </c>
      <c r="AS20" s="14"/>
      <c r="AT20" s="24">
        <v>0.5368754939</v>
      </c>
      <c r="AU20" s="24">
        <v>0.45483673599999996</v>
      </c>
      <c r="AV20" s="27">
        <v>0.10261596653725635</v>
      </c>
      <c r="AW20" s="24">
        <v>8.2038757900000037E-2</v>
      </c>
      <c r="AX20" s="25"/>
      <c r="AY20" s="24">
        <v>0.17708293520000001</v>
      </c>
      <c r="AZ20" s="24">
        <v>0.1401754603</v>
      </c>
      <c r="BA20" s="27">
        <v>0.231731385901979</v>
      </c>
      <c r="BB20" s="24">
        <v>3.6907474900000015E-2</v>
      </c>
      <c r="BC20" s="25"/>
      <c r="BD20" s="24">
        <v>-0.35979255869999999</v>
      </c>
      <c r="BE20" s="33">
        <v>2.5941181418268847E-4</v>
      </c>
    </row>
    <row r="21" spans="1:57">
      <c r="B21" s="18" t="s">
        <v>28</v>
      </c>
      <c r="D21" s="20">
        <v>1.0429999999999999</v>
      </c>
      <c r="E21" s="20">
        <v>0.93700000000000006</v>
      </c>
      <c r="F21" s="20">
        <v>0.91200000000000003</v>
      </c>
      <c r="G21" s="20">
        <v>0.70419491099999998</v>
      </c>
      <c r="H21" s="20">
        <v>1.0060035409999999</v>
      </c>
      <c r="I21" s="21" t="s">
        <v>14</v>
      </c>
      <c r="J21" s="21" t="s">
        <v>14</v>
      </c>
      <c r="K21" s="21" t="s">
        <v>14</v>
      </c>
      <c r="L21" s="21" t="s">
        <v>14</v>
      </c>
      <c r="M21" s="21" t="s">
        <v>14</v>
      </c>
      <c r="N21" s="20">
        <v>0.85506705100000002</v>
      </c>
      <c r="O21" s="20">
        <v>1.0527956709999999</v>
      </c>
      <c r="P21" s="20">
        <v>0.97068365000000001</v>
      </c>
      <c r="Q21" s="20">
        <v>0.86868811700000004</v>
      </c>
      <c r="R21" s="20">
        <v>1.1469080679999999</v>
      </c>
      <c r="S21" s="21" t="s">
        <v>14</v>
      </c>
      <c r="T21" s="21" t="s">
        <v>14</v>
      </c>
      <c r="U21" s="21" t="s">
        <v>14</v>
      </c>
      <c r="V21" s="21" t="s">
        <v>14</v>
      </c>
      <c r="W21" s="21" t="s">
        <v>14</v>
      </c>
      <c r="Y21" s="20">
        <v>0.65969561899999996</v>
      </c>
      <c r="Z21" s="20">
        <v>0.87745192999999999</v>
      </c>
      <c r="AA21" s="20">
        <v>0.81624651000000004</v>
      </c>
      <c r="AB21" s="20">
        <v>0.52067173300000003</v>
      </c>
      <c r="AC21" s="20">
        <v>0.90456283800000004</v>
      </c>
      <c r="AD21" s="20" t="s">
        <v>14</v>
      </c>
      <c r="AE21" s="22" t="s">
        <v>14</v>
      </c>
      <c r="AF21" s="22" t="s">
        <v>14</v>
      </c>
      <c r="AG21" s="22" t="s">
        <v>14</v>
      </c>
      <c r="AH21" s="22" t="s">
        <v>14</v>
      </c>
      <c r="AI21" s="20">
        <v>0.56360381299999995</v>
      </c>
      <c r="AJ21" s="20">
        <v>1.013085061</v>
      </c>
      <c r="AK21" s="20">
        <v>0.98332618500000002</v>
      </c>
      <c r="AL21" s="20">
        <v>0.71510665399999995</v>
      </c>
      <c r="AM21" s="20">
        <v>1.24453335</v>
      </c>
      <c r="AN21" s="20" t="s">
        <v>14</v>
      </c>
      <c r="AO21" s="22" t="s">
        <v>14</v>
      </c>
      <c r="AP21" s="22" t="s">
        <v>14</v>
      </c>
      <c r="AQ21" s="22" t="s">
        <v>14</v>
      </c>
      <c r="AR21" s="22" t="s">
        <v>14</v>
      </c>
      <c r="AS21" s="14"/>
      <c r="AT21" s="24">
        <v>0.92043969039999995</v>
      </c>
      <c r="AU21" s="24">
        <v>0.97882851139999993</v>
      </c>
      <c r="AV21" s="27">
        <v>0.20675691949483838</v>
      </c>
      <c r="AW21" s="24">
        <v>-5.838882099999998E-2</v>
      </c>
      <c r="AX21" s="25"/>
      <c r="AY21" s="24">
        <v>0.75572572599999999</v>
      </c>
      <c r="AZ21" s="24">
        <v>0.90393101259999997</v>
      </c>
      <c r="BA21" s="34">
        <v>5.1513720813734031E-2</v>
      </c>
      <c r="BB21" s="24">
        <v>-0.14820528659999999</v>
      </c>
      <c r="BC21" s="25"/>
      <c r="BD21" s="24">
        <v>-0.16471396439999997</v>
      </c>
      <c r="BE21" s="33">
        <v>2.3774414751317228E-2</v>
      </c>
    </row>
    <row r="22" spans="1:57">
      <c r="B22" s="18" t="s">
        <v>29</v>
      </c>
      <c r="D22" s="20">
        <v>1.0509999999999999</v>
      </c>
      <c r="E22" s="20">
        <v>1.0409999999999999</v>
      </c>
      <c r="F22" s="20">
        <v>1.004</v>
      </c>
      <c r="G22" s="20">
        <v>0.88696746100000001</v>
      </c>
      <c r="H22" s="20">
        <v>0.98715271900000001</v>
      </c>
      <c r="I22" s="21" t="s">
        <v>14</v>
      </c>
      <c r="J22" s="21" t="s">
        <v>14</v>
      </c>
      <c r="K22" s="21" t="s">
        <v>14</v>
      </c>
      <c r="L22" s="21" t="s">
        <v>14</v>
      </c>
      <c r="M22" s="21" t="s">
        <v>14</v>
      </c>
      <c r="N22" s="20">
        <v>1.0396727619999999</v>
      </c>
      <c r="O22" s="20">
        <v>0.94709638799999996</v>
      </c>
      <c r="P22" s="20">
        <v>0.92346183400000004</v>
      </c>
      <c r="Q22" s="20">
        <v>0.69001763100000002</v>
      </c>
      <c r="R22" s="20">
        <v>1.204474896</v>
      </c>
      <c r="S22" s="21" t="s">
        <v>14</v>
      </c>
      <c r="T22" s="21" t="s">
        <v>14</v>
      </c>
      <c r="U22" s="21" t="s">
        <v>14</v>
      </c>
      <c r="V22" s="21" t="s">
        <v>14</v>
      </c>
      <c r="W22" s="21" t="s">
        <v>14</v>
      </c>
      <c r="Y22" s="20">
        <v>0.91196836800000003</v>
      </c>
      <c r="Z22" s="20">
        <v>0.95939708499999998</v>
      </c>
      <c r="AA22" s="20">
        <v>0.99169179699999999</v>
      </c>
      <c r="AB22" s="20">
        <v>0.94608640899999996</v>
      </c>
      <c r="AC22" s="20">
        <v>1.0163974840000001</v>
      </c>
      <c r="AD22" s="20" t="s">
        <v>14</v>
      </c>
      <c r="AE22" s="22" t="s">
        <v>14</v>
      </c>
      <c r="AF22" s="22" t="s">
        <v>14</v>
      </c>
      <c r="AG22" s="22" t="s">
        <v>14</v>
      </c>
      <c r="AH22" s="22" t="s">
        <v>14</v>
      </c>
      <c r="AI22" s="20">
        <v>0.98652511899999995</v>
      </c>
      <c r="AJ22" s="20">
        <v>1.1669024290000001</v>
      </c>
      <c r="AK22" s="20">
        <v>0.98065225099999997</v>
      </c>
      <c r="AL22" s="20">
        <v>0.61144473300000002</v>
      </c>
      <c r="AM22" s="20">
        <v>1.3266272539999999</v>
      </c>
      <c r="AN22" s="20" t="s">
        <v>14</v>
      </c>
      <c r="AO22" s="22" t="s">
        <v>14</v>
      </c>
      <c r="AP22" s="22" t="s">
        <v>14</v>
      </c>
      <c r="AQ22" s="22" t="s">
        <v>14</v>
      </c>
      <c r="AR22" s="22" t="s">
        <v>14</v>
      </c>
      <c r="AS22" s="14"/>
      <c r="AT22" s="24">
        <v>0.99402403599999989</v>
      </c>
      <c r="AU22" s="24">
        <v>0.96094470219999994</v>
      </c>
      <c r="AV22" s="27">
        <v>0.32896018213355327</v>
      </c>
      <c r="AW22" s="24">
        <v>3.3079333799999944E-2</v>
      </c>
      <c r="AX22" s="25"/>
      <c r="AY22" s="24">
        <v>0.96510822860000012</v>
      </c>
      <c r="AZ22" s="24">
        <v>1.0144303571999997</v>
      </c>
      <c r="BA22" s="27">
        <v>0.3394010365383372</v>
      </c>
      <c r="BB22" s="24">
        <v>-4.9322128599999626E-2</v>
      </c>
      <c r="BC22" s="25"/>
      <c r="BD22" s="24">
        <v>-2.8915807399999771E-2</v>
      </c>
      <c r="BE22" s="27">
        <v>0.2349782236264073</v>
      </c>
    </row>
    <row r="23" spans="1:57">
      <c r="B23" s="19" t="s">
        <v>30</v>
      </c>
      <c r="D23" s="20">
        <v>0.85499999999999998</v>
      </c>
      <c r="E23" s="20">
        <v>0.91</v>
      </c>
      <c r="F23" s="20">
        <v>0.88400000000000001</v>
      </c>
      <c r="G23" s="20">
        <v>0.76560946100000005</v>
      </c>
      <c r="H23" s="20">
        <v>0.81538213500000001</v>
      </c>
      <c r="I23" s="21" t="s">
        <v>14</v>
      </c>
      <c r="J23" s="21" t="s">
        <v>14</v>
      </c>
      <c r="K23" s="21" t="s">
        <v>14</v>
      </c>
      <c r="L23" s="21" t="s">
        <v>14</v>
      </c>
      <c r="M23" s="21" t="s">
        <v>14</v>
      </c>
      <c r="N23" s="20">
        <v>0.770166287</v>
      </c>
      <c r="O23" s="20">
        <v>1.1436623960000001</v>
      </c>
      <c r="P23" s="20">
        <v>1.1165922530000001</v>
      </c>
      <c r="Q23" s="20">
        <v>0.916853696</v>
      </c>
      <c r="R23" s="20">
        <v>1.120767377</v>
      </c>
      <c r="S23" s="21" t="s">
        <v>14</v>
      </c>
      <c r="T23" s="21" t="s">
        <v>14</v>
      </c>
      <c r="U23" s="21" t="s">
        <v>14</v>
      </c>
      <c r="V23" s="21" t="s">
        <v>14</v>
      </c>
      <c r="W23" s="21" t="s">
        <v>14</v>
      </c>
      <c r="Y23" s="20">
        <v>0.64989960000000002</v>
      </c>
      <c r="Z23" s="20">
        <v>0.74914666699999999</v>
      </c>
      <c r="AA23" s="20">
        <v>0.75999530599999998</v>
      </c>
      <c r="AB23" s="20">
        <v>0.54978070599999995</v>
      </c>
      <c r="AC23" s="20">
        <v>0.65930752299999995</v>
      </c>
      <c r="AD23" s="20" t="s">
        <v>14</v>
      </c>
      <c r="AE23" s="22" t="s">
        <v>14</v>
      </c>
      <c r="AF23" s="22" t="s">
        <v>14</v>
      </c>
      <c r="AG23" s="22" t="s">
        <v>14</v>
      </c>
      <c r="AH23" s="22" t="s">
        <v>14</v>
      </c>
      <c r="AI23" s="20">
        <v>0.48398305000000003</v>
      </c>
      <c r="AJ23" s="20">
        <v>0.95295280599999999</v>
      </c>
      <c r="AK23" s="20">
        <v>1.0490675810000001</v>
      </c>
      <c r="AL23" s="20">
        <v>0.74278724500000004</v>
      </c>
      <c r="AM23" s="20">
        <v>1.138484788</v>
      </c>
      <c r="AN23" s="20" t="s">
        <v>14</v>
      </c>
      <c r="AO23" s="22" t="s">
        <v>14</v>
      </c>
      <c r="AP23" s="22" t="s">
        <v>14</v>
      </c>
      <c r="AQ23" s="22" t="s">
        <v>14</v>
      </c>
      <c r="AR23" s="22" t="s">
        <v>14</v>
      </c>
      <c r="AS23" s="14"/>
      <c r="AT23" s="24">
        <v>0.8459983191999999</v>
      </c>
      <c r="AU23" s="24">
        <v>1.0136084018000002</v>
      </c>
      <c r="AV23" s="33">
        <v>3.4209487952894288E-2</v>
      </c>
      <c r="AW23" s="24">
        <v>-0.16761008260000032</v>
      </c>
      <c r="AX23" s="25"/>
      <c r="AY23" s="24">
        <v>0.6736259604</v>
      </c>
      <c r="AZ23" s="24">
        <v>0.87345509399999999</v>
      </c>
      <c r="BA23" s="34">
        <v>6.4668639439675338E-2</v>
      </c>
      <c r="BB23" s="24">
        <v>-0.19982913359999999</v>
      </c>
      <c r="BC23" s="25"/>
      <c r="BD23" s="24">
        <v>-0.1723723587999999</v>
      </c>
      <c r="BE23" s="33">
        <v>2.5898271185070094E-4</v>
      </c>
    </row>
    <row r="24" spans="1:57">
      <c r="A24" s="16"/>
      <c r="B24" s="19" t="s">
        <v>31</v>
      </c>
      <c r="D24" s="20">
        <v>0.88900000000000001</v>
      </c>
      <c r="E24" s="20">
        <v>1.0289999999999999</v>
      </c>
      <c r="F24" s="20">
        <v>0.95799999999999996</v>
      </c>
      <c r="G24" s="20">
        <v>0.75095994099999996</v>
      </c>
      <c r="H24" s="20">
        <v>0.96168607100000003</v>
      </c>
      <c r="I24" s="20">
        <v>0.876</v>
      </c>
      <c r="J24" s="20">
        <v>0.92300000000000004</v>
      </c>
      <c r="K24" s="20">
        <v>0.71</v>
      </c>
      <c r="L24" s="20">
        <v>0.67628864</v>
      </c>
      <c r="M24" s="20">
        <v>0.89457006100000003</v>
      </c>
      <c r="N24" s="20">
        <v>0.67524335000000002</v>
      </c>
      <c r="O24" s="20">
        <v>0.92944852200000005</v>
      </c>
      <c r="P24" s="20">
        <v>0.93629491499999995</v>
      </c>
      <c r="Q24" s="20">
        <v>0.68700997600000002</v>
      </c>
      <c r="R24" s="20">
        <v>0.89920061299999998</v>
      </c>
      <c r="S24" s="20">
        <v>0.90863075699999996</v>
      </c>
      <c r="T24" s="20">
        <v>0.93845298300000002</v>
      </c>
      <c r="U24" s="20">
        <v>0.86639055799999998</v>
      </c>
      <c r="V24" s="20">
        <v>0.71845313200000005</v>
      </c>
      <c r="W24" s="20">
        <v>1.091026265</v>
      </c>
      <c r="Y24" s="20">
        <v>0.71251513200000005</v>
      </c>
      <c r="Z24" s="20">
        <v>0.89369224199999997</v>
      </c>
      <c r="AA24" s="20">
        <v>0.99077850499999998</v>
      </c>
      <c r="AB24" s="20">
        <v>0.70941965299999998</v>
      </c>
      <c r="AC24" s="20">
        <v>0.96030731700000005</v>
      </c>
      <c r="AD24" s="20">
        <v>0.77595951500000004</v>
      </c>
      <c r="AE24" s="20">
        <v>0.75716166200000001</v>
      </c>
      <c r="AF24" s="20">
        <v>0.66557223499999996</v>
      </c>
      <c r="AG24" s="20">
        <v>0.54457082899999998</v>
      </c>
      <c r="AH24" s="20">
        <v>0.87992385299999998</v>
      </c>
      <c r="AI24" s="20">
        <v>0.56055403100000001</v>
      </c>
      <c r="AJ24" s="20">
        <v>0.79139604699999999</v>
      </c>
      <c r="AK24" s="20">
        <v>0.87678691499999994</v>
      </c>
      <c r="AL24" s="20">
        <v>0.56618612999999995</v>
      </c>
      <c r="AM24" s="20">
        <v>0.88590810099999995</v>
      </c>
      <c r="AN24" s="20">
        <v>0.84001222499999995</v>
      </c>
      <c r="AO24" s="20">
        <v>0.99616454200000004</v>
      </c>
      <c r="AP24" s="20">
        <v>0.93316499100000005</v>
      </c>
      <c r="AQ24" s="20">
        <v>0.576335704</v>
      </c>
      <c r="AR24" s="20">
        <v>1.189297244</v>
      </c>
      <c r="AS24" s="14"/>
      <c r="AT24" s="24">
        <v>0.86685047130000004</v>
      </c>
      <c r="AU24" s="24">
        <v>0.86501510709999996</v>
      </c>
      <c r="AV24" s="27">
        <v>0.4812813550044811</v>
      </c>
      <c r="AW24" s="24">
        <v>1.835364200000078E-3</v>
      </c>
      <c r="AX24" s="25"/>
      <c r="AY24" s="24">
        <v>0.7889900943</v>
      </c>
      <c r="AZ24" s="24">
        <v>0.82158059299999997</v>
      </c>
      <c r="BA24" s="27">
        <v>0.2904604942947806</v>
      </c>
      <c r="BB24" s="24">
        <v>-3.259049869999997E-2</v>
      </c>
      <c r="BC24" s="25"/>
      <c r="BD24" s="24">
        <v>-7.7860377000000036E-2</v>
      </c>
      <c r="BE24" s="33">
        <v>4.2772532525397885E-3</v>
      </c>
    </row>
    <row r="25" spans="1:57">
      <c r="B25" s="19" t="s">
        <v>32</v>
      </c>
      <c r="D25" s="20">
        <v>0.77800000000000002</v>
      </c>
      <c r="E25" s="20">
        <v>0.85899999999999999</v>
      </c>
      <c r="F25" s="20">
        <v>0.89200000000000002</v>
      </c>
      <c r="G25" s="20">
        <v>0.68125481799999998</v>
      </c>
      <c r="H25" s="20">
        <v>0.94746425199999995</v>
      </c>
      <c r="I25" s="21" t="s">
        <v>14</v>
      </c>
      <c r="J25" s="21" t="s">
        <v>14</v>
      </c>
      <c r="K25" s="21" t="s">
        <v>14</v>
      </c>
      <c r="L25" s="21" t="s">
        <v>14</v>
      </c>
      <c r="M25" s="21" t="s">
        <v>14</v>
      </c>
      <c r="N25" s="20">
        <v>0.93644224700000001</v>
      </c>
      <c r="O25" s="20">
        <v>1.028840215</v>
      </c>
      <c r="P25" s="20">
        <v>1.062272275</v>
      </c>
      <c r="Q25" s="20">
        <v>0.72827658500000003</v>
      </c>
      <c r="R25" s="20">
        <v>1.1770221240000001</v>
      </c>
      <c r="S25" s="21" t="s">
        <v>14</v>
      </c>
      <c r="T25" s="21" t="s">
        <v>14</v>
      </c>
      <c r="U25" s="21" t="s">
        <v>14</v>
      </c>
      <c r="V25" s="21" t="s">
        <v>14</v>
      </c>
      <c r="W25" s="21" t="s">
        <v>14</v>
      </c>
      <c r="Y25" s="20">
        <v>0.67135056500000001</v>
      </c>
      <c r="Z25" s="20">
        <v>0.91885668600000003</v>
      </c>
      <c r="AA25" s="20">
        <v>0.91844856100000005</v>
      </c>
      <c r="AB25" s="20">
        <v>0.62265417700000003</v>
      </c>
      <c r="AC25" s="20">
        <v>1.020378757</v>
      </c>
      <c r="AD25" s="20" t="s">
        <v>14</v>
      </c>
      <c r="AE25" s="22" t="s">
        <v>14</v>
      </c>
      <c r="AF25" s="22" t="s">
        <v>14</v>
      </c>
      <c r="AG25" s="22" t="s">
        <v>14</v>
      </c>
      <c r="AH25" s="22" t="s">
        <v>14</v>
      </c>
      <c r="AI25" s="20">
        <v>0.84715792400000001</v>
      </c>
      <c r="AJ25" s="20">
        <v>1.097640255</v>
      </c>
      <c r="AK25" s="20">
        <v>1.046214878</v>
      </c>
      <c r="AL25" s="20">
        <v>0.63511274299999998</v>
      </c>
      <c r="AM25" s="20">
        <v>1.2135833469999999</v>
      </c>
      <c r="AN25" s="20" t="s">
        <v>14</v>
      </c>
      <c r="AO25" s="22" t="s">
        <v>14</v>
      </c>
      <c r="AP25" s="22" t="s">
        <v>14</v>
      </c>
      <c r="AQ25" s="22" t="s">
        <v>14</v>
      </c>
      <c r="AR25" s="22" t="s">
        <v>14</v>
      </c>
      <c r="AS25" s="14"/>
      <c r="AT25" s="24">
        <v>0.83154381399999999</v>
      </c>
      <c r="AU25" s="24">
        <v>0.98657068920000002</v>
      </c>
      <c r="AV25" s="33">
        <v>3.2278362656004648E-3</v>
      </c>
      <c r="AW25" s="24">
        <v>-0.15502687520000002</v>
      </c>
      <c r="AX25" s="25"/>
      <c r="AY25" s="24">
        <v>0.83033774919999992</v>
      </c>
      <c r="AZ25" s="24">
        <v>0.96794182939999995</v>
      </c>
      <c r="BA25" s="33">
        <v>7.139038296714066E-3</v>
      </c>
      <c r="BB25" s="24">
        <v>-0.13760408020000003</v>
      </c>
      <c r="BC25" s="25"/>
      <c r="BD25" s="24">
        <v>-1.2060648000000729E-3</v>
      </c>
      <c r="BE25" s="27">
        <v>0.48705457043945299</v>
      </c>
    </row>
    <row r="26" spans="1:57">
      <c r="A26" s="16"/>
      <c r="B26" s="19" t="s">
        <v>33</v>
      </c>
      <c r="D26" s="20">
        <v>0.80500000000000005</v>
      </c>
      <c r="E26" s="20">
        <v>0.94799999999999995</v>
      </c>
      <c r="F26" s="20">
        <v>1.006</v>
      </c>
      <c r="G26" s="20">
        <v>0.79415345299999995</v>
      </c>
      <c r="H26" s="20">
        <v>1.08290701</v>
      </c>
      <c r="I26" s="20">
        <v>0.8</v>
      </c>
      <c r="J26" s="20">
        <v>0.86699999999999999</v>
      </c>
      <c r="K26" s="20">
        <v>0.82399999999999995</v>
      </c>
      <c r="L26" s="20">
        <v>0.72183622199999997</v>
      </c>
      <c r="M26" s="20">
        <v>0.92166935800000005</v>
      </c>
      <c r="N26" s="20">
        <v>0.93515385900000003</v>
      </c>
      <c r="O26" s="20">
        <v>1.1394921220000001</v>
      </c>
      <c r="P26" s="20">
        <v>1.104694184</v>
      </c>
      <c r="Q26" s="20">
        <v>0.863611562</v>
      </c>
      <c r="R26" s="20">
        <v>1.1425995920000001</v>
      </c>
      <c r="S26" s="20">
        <v>0.92505174499999998</v>
      </c>
      <c r="T26" s="20">
        <v>1.078161699</v>
      </c>
      <c r="U26" s="20">
        <v>0.931220084</v>
      </c>
      <c r="V26" s="20">
        <v>0.88562485199999996</v>
      </c>
      <c r="W26" s="20">
        <v>1.092295166</v>
      </c>
      <c r="Y26" s="20">
        <v>0.73424780499999998</v>
      </c>
      <c r="Z26" s="20">
        <v>0.92843514500000002</v>
      </c>
      <c r="AA26" s="20">
        <v>0.93878473799999995</v>
      </c>
      <c r="AB26" s="20">
        <v>0.643559675</v>
      </c>
      <c r="AC26" s="20">
        <v>1.061079342</v>
      </c>
      <c r="AD26" s="20">
        <v>0.73391177100000005</v>
      </c>
      <c r="AE26" s="20">
        <v>0.78375736399999996</v>
      </c>
      <c r="AF26" s="20">
        <v>0.76988345800000002</v>
      </c>
      <c r="AG26" s="20">
        <v>0.57022132199999997</v>
      </c>
      <c r="AH26" s="20">
        <v>0.91532117199999996</v>
      </c>
      <c r="AI26" s="20">
        <v>0.86390818800000002</v>
      </c>
      <c r="AJ26" s="20">
        <v>1.0363262360000001</v>
      </c>
      <c r="AK26" s="20">
        <v>1.111388579</v>
      </c>
      <c r="AL26" s="20">
        <v>0.66915266900000003</v>
      </c>
      <c r="AM26" s="20">
        <v>1.2180115730000001</v>
      </c>
      <c r="AN26" s="20">
        <v>0.74746296599999995</v>
      </c>
      <c r="AO26" s="20">
        <v>0.93282630099999997</v>
      </c>
      <c r="AP26" s="20">
        <v>0.79245944400000001</v>
      </c>
      <c r="AQ26" s="20">
        <v>0.688791339</v>
      </c>
      <c r="AR26" s="20">
        <v>0.94031040099999996</v>
      </c>
      <c r="AS26" s="14"/>
      <c r="AT26" s="24">
        <v>0.8770566043000001</v>
      </c>
      <c r="AU26" s="24">
        <v>1.0097904864999998</v>
      </c>
      <c r="AV26" s="33">
        <v>8.5305642872423258E-6</v>
      </c>
      <c r="AW26" s="24">
        <v>-0.13273388219999971</v>
      </c>
      <c r="AX26" s="25"/>
      <c r="AY26" s="24">
        <v>0.80792017919999992</v>
      </c>
      <c r="AZ26" s="24">
        <v>0.90006376960000001</v>
      </c>
      <c r="BA26" s="33">
        <v>6.5162076700042487E-4</v>
      </c>
      <c r="BB26" s="24">
        <v>-9.2143590400000086E-2</v>
      </c>
      <c r="BC26" s="25"/>
      <c r="BD26" s="24">
        <v>-6.9136425100000176E-2</v>
      </c>
      <c r="BE26" s="33">
        <v>8.9721379256249329E-4</v>
      </c>
    </row>
    <row r="27" spans="1:57">
      <c r="A27" s="16"/>
      <c r="B27" s="19" t="s">
        <v>34</v>
      </c>
      <c r="D27" s="20">
        <v>0.48199999999999998</v>
      </c>
      <c r="E27" s="20">
        <v>0.68600000000000005</v>
      </c>
      <c r="F27" s="20">
        <v>0.63500000000000001</v>
      </c>
      <c r="G27" s="20">
        <v>0.42601250200000002</v>
      </c>
      <c r="H27" s="20">
        <v>0.74502438800000004</v>
      </c>
      <c r="I27" s="20">
        <v>0.629</v>
      </c>
      <c r="J27" s="20">
        <v>0.61299999999999999</v>
      </c>
      <c r="K27" s="20">
        <v>0.71299999999999997</v>
      </c>
      <c r="L27" s="20">
        <v>0.61318949199999995</v>
      </c>
      <c r="M27" s="20">
        <v>0.853683156</v>
      </c>
      <c r="N27" s="20">
        <v>0.75555589400000001</v>
      </c>
      <c r="O27" s="20">
        <v>0.91523304400000005</v>
      </c>
      <c r="P27" s="20">
        <v>0.94301252700000004</v>
      </c>
      <c r="Q27" s="20">
        <v>0.77947000700000002</v>
      </c>
      <c r="R27" s="20">
        <v>0.99883438800000002</v>
      </c>
      <c r="S27" s="20">
        <v>0.79901747999999995</v>
      </c>
      <c r="T27" s="20">
        <v>0.95701704499999996</v>
      </c>
      <c r="U27" s="20">
        <v>1.027406724</v>
      </c>
      <c r="V27" s="20">
        <v>0.84550876500000005</v>
      </c>
      <c r="W27" s="20">
        <v>1.095809816</v>
      </c>
      <c r="Y27" s="20">
        <v>8.7366379999999993E-2</v>
      </c>
      <c r="Z27" s="20">
        <v>0.147957476</v>
      </c>
      <c r="AA27" s="20">
        <v>0.12780977499999999</v>
      </c>
      <c r="AB27" s="20">
        <v>8.6841143999999995E-2</v>
      </c>
      <c r="AC27" s="20">
        <v>0.21445030900000001</v>
      </c>
      <c r="AD27" s="20">
        <v>0.14034529500000001</v>
      </c>
      <c r="AE27" s="20">
        <v>0.110704503</v>
      </c>
      <c r="AF27" s="20">
        <v>0.15246890199999999</v>
      </c>
      <c r="AG27" s="20">
        <v>0.12579858299999999</v>
      </c>
      <c r="AH27" s="20">
        <v>0.23209542</v>
      </c>
      <c r="AI27" s="20">
        <v>0.25286473100000001</v>
      </c>
      <c r="AJ27" s="20">
        <v>0.32543034500000001</v>
      </c>
      <c r="AK27" s="20">
        <v>0.34954451600000003</v>
      </c>
      <c r="AL27" s="20">
        <v>0.27631645399999999</v>
      </c>
      <c r="AM27" s="20">
        <v>0.55155790500000001</v>
      </c>
      <c r="AN27" s="20">
        <v>0.18679627600000001</v>
      </c>
      <c r="AO27" s="20">
        <v>0.22395828400000001</v>
      </c>
      <c r="AP27" s="20">
        <v>0.263309242</v>
      </c>
      <c r="AQ27" s="20">
        <v>0.24964298800000001</v>
      </c>
      <c r="AR27" s="20">
        <v>0.41324387699999998</v>
      </c>
      <c r="AS27" s="14"/>
      <c r="AT27" s="24">
        <v>0.63959095379999997</v>
      </c>
      <c r="AU27" s="24">
        <v>0.91168656900000011</v>
      </c>
      <c r="AV27" s="33">
        <v>5.9204440136615165E-8</v>
      </c>
      <c r="AW27" s="24">
        <v>-0.27209561520000014</v>
      </c>
      <c r="AX27" s="25"/>
      <c r="AY27" s="24">
        <v>0.1425837787</v>
      </c>
      <c r="AZ27" s="24">
        <v>0.30926646180000006</v>
      </c>
      <c r="BA27" s="33">
        <v>4.2721387377845845E-5</v>
      </c>
      <c r="BB27" s="24">
        <v>-0.16668268310000006</v>
      </c>
      <c r="BC27" s="25"/>
      <c r="BD27" s="24">
        <v>-0.49700717509999998</v>
      </c>
      <c r="BE27" s="33">
        <v>5.5005516097928764E-9</v>
      </c>
    </row>
    <row r="28" spans="1:57">
      <c r="B28" s="19" t="s">
        <v>35</v>
      </c>
      <c r="D28" s="20">
        <v>1.1279999999999999</v>
      </c>
      <c r="E28" s="20">
        <v>1.228</v>
      </c>
      <c r="F28" s="20">
        <v>1.2709999999999999</v>
      </c>
      <c r="G28" s="20">
        <v>1.079463303</v>
      </c>
      <c r="H28" s="20">
        <v>1.174612856</v>
      </c>
      <c r="I28" s="21" t="s">
        <v>14</v>
      </c>
      <c r="J28" s="21" t="s">
        <v>14</v>
      </c>
      <c r="K28" s="21" t="s">
        <v>14</v>
      </c>
      <c r="L28" s="21" t="s">
        <v>14</v>
      </c>
      <c r="M28" s="21" t="s">
        <v>14</v>
      </c>
      <c r="N28" s="20">
        <v>0.870520022</v>
      </c>
      <c r="O28" s="20">
        <v>1.209526732</v>
      </c>
      <c r="P28" s="20">
        <v>1.0433171299999999</v>
      </c>
      <c r="Q28" s="20">
        <v>1.0708169409999999</v>
      </c>
      <c r="R28" s="20">
        <v>1.1482419610000001</v>
      </c>
      <c r="S28" s="21" t="s">
        <v>14</v>
      </c>
      <c r="T28" s="21" t="s">
        <v>14</v>
      </c>
      <c r="U28" s="21" t="s">
        <v>14</v>
      </c>
      <c r="V28" s="21" t="s">
        <v>14</v>
      </c>
      <c r="W28" s="21" t="s">
        <v>14</v>
      </c>
      <c r="Y28" s="20">
        <v>1.052284956</v>
      </c>
      <c r="Z28" s="20">
        <v>1.2350817409999999</v>
      </c>
      <c r="AA28" s="20">
        <v>1.3051944179999999</v>
      </c>
      <c r="AB28" s="20">
        <v>1.057668888</v>
      </c>
      <c r="AC28" s="20">
        <v>1.198434969</v>
      </c>
      <c r="AD28" s="20" t="s">
        <v>14</v>
      </c>
      <c r="AE28" s="22" t="s">
        <v>14</v>
      </c>
      <c r="AF28" s="22" t="s">
        <v>14</v>
      </c>
      <c r="AG28" s="22" t="s">
        <v>14</v>
      </c>
      <c r="AH28" s="22" t="s">
        <v>14</v>
      </c>
      <c r="AI28" s="20">
        <v>0.50150815100000001</v>
      </c>
      <c r="AJ28" s="20">
        <v>0.948670978</v>
      </c>
      <c r="AK28" s="20">
        <v>0.83505717700000004</v>
      </c>
      <c r="AL28" s="20">
        <v>0.85463951999999999</v>
      </c>
      <c r="AM28" s="20">
        <v>0.98398248200000005</v>
      </c>
      <c r="AN28" s="20" t="s">
        <v>14</v>
      </c>
      <c r="AO28" s="22" t="s">
        <v>14</v>
      </c>
      <c r="AP28" s="22" t="s">
        <v>14</v>
      </c>
      <c r="AQ28" s="22" t="s">
        <v>14</v>
      </c>
      <c r="AR28" s="22" t="s">
        <v>14</v>
      </c>
      <c r="AS28" s="14"/>
      <c r="AT28" s="24">
        <v>1.1762152317999999</v>
      </c>
      <c r="AU28" s="24">
        <v>1.0684845572000001</v>
      </c>
      <c r="AV28" s="34">
        <v>6.1674478477687436E-2</v>
      </c>
      <c r="AW28" s="24">
        <v>0.10773067459999974</v>
      </c>
      <c r="AX28" s="25"/>
      <c r="AY28" s="24">
        <v>1.1697329943999999</v>
      </c>
      <c r="AZ28" s="24">
        <v>0.82477166160000004</v>
      </c>
      <c r="BA28" s="33">
        <v>3.987083369830848E-3</v>
      </c>
      <c r="BB28" s="24">
        <v>0.34496133279999985</v>
      </c>
      <c r="BC28" s="25"/>
      <c r="BD28" s="24">
        <v>-6.4822373999999794E-3</v>
      </c>
      <c r="BE28" s="27">
        <v>0.37948256340000774</v>
      </c>
    </row>
    <row r="29" spans="1:57">
      <c r="A29" s="16"/>
      <c r="B29" s="19" t="s">
        <v>36</v>
      </c>
      <c r="D29" s="20">
        <v>0.90800000000000003</v>
      </c>
      <c r="E29" s="20">
        <v>1.177</v>
      </c>
      <c r="F29" s="20">
        <v>1.1759999999999999</v>
      </c>
      <c r="G29" s="20">
        <v>1.0314406279999999</v>
      </c>
      <c r="H29" s="20">
        <v>1.0664727359999999</v>
      </c>
      <c r="I29" s="20">
        <v>1.198</v>
      </c>
      <c r="J29" s="20">
        <v>1.236</v>
      </c>
      <c r="K29" s="20">
        <v>1.171</v>
      </c>
      <c r="L29" s="20">
        <v>1.1024411489999999</v>
      </c>
      <c r="M29" s="20">
        <v>1.2442441769999999</v>
      </c>
      <c r="N29" s="20">
        <v>0.76322849500000001</v>
      </c>
      <c r="O29" s="20">
        <v>0.98297612700000003</v>
      </c>
      <c r="P29" s="20">
        <v>0.87485160399999995</v>
      </c>
      <c r="Q29" s="20">
        <v>0.80237656700000004</v>
      </c>
      <c r="R29" s="20">
        <v>0.921243692</v>
      </c>
      <c r="S29" s="20">
        <v>1.0382423460000001</v>
      </c>
      <c r="T29" s="20">
        <v>1.0489567360000001</v>
      </c>
      <c r="U29" s="20">
        <v>0.96034033900000004</v>
      </c>
      <c r="V29" s="20">
        <v>0.81824298200000001</v>
      </c>
      <c r="W29" s="20">
        <v>1.1692494950000001</v>
      </c>
      <c r="Y29" s="20">
        <v>0.89075480200000001</v>
      </c>
      <c r="Z29" s="20">
        <v>1.1180743179999999</v>
      </c>
      <c r="AA29" s="20">
        <v>1.2595227870000001</v>
      </c>
      <c r="AB29" s="20">
        <v>1.0474182590000001</v>
      </c>
      <c r="AC29" s="20">
        <v>1.1169486390000001</v>
      </c>
      <c r="AD29" s="20">
        <v>1.2614700830000001</v>
      </c>
      <c r="AE29" s="20">
        <v>1.2527372999999999</v>
      </c>
      <c r="AF29" s="20">
        <v>1.2532610420000001</v>
      </c>
      <c r="AG29" s="20">
        <v>1.0020590570000001</v>
      </c>
      <c r="AH29" s="20">
        <v>1.2825122010000001</v>
      </c>
      <c r="AI29" s="20">
        <v>0.58085177899999996</v>
      </c>
      <c r="AJ29" s="20">
        <v>0.787840129</v>
      </c>
      <c r="AK29" s="20">
        <v>0.697921868</v>
      </c>
      <c r="AL29" s="20">
        <v>0.65144500800000005</v>
      </c>
      <c r="AM29" s="20">
        <v>0.76568265199999996</v>
      </c>
      <c r="AN29" s="20">
        <v>1.0060309940000001</v>
      </c>
      <c r="AO29" s="20">
        <v>1.101719436</v>
      </c>
      <c r="AP29" s="20">
        <v>1.0417417440000001</v>
      </c>
      <c r="AQ29" s="20">
        <v>0.64421613300000002</v>
      </c>
      <c r="AR29" s="20">
        <v>1.3314679650000001</v>
      </c>
      <c r="AS29" s="14"/>
      <c r="AT29" s="24">
        <v>1.131059869</v>
      </c>
      <c r="AU29" s="24">
        <v>0.93797083830000005</v>
      </c>
      <c r="AV29" s="33">
        <v>4.2163669039804185E-6</v>
      </c>
      <c r="AW29" s="24">
        <v>0.19308903069999994</v>
      </c>
      <c r="AX29" s="25"/>
      <c r="AY29" s="24">
        <v>1.1484758488</v>
      </c>
      <c r="AZ29" s="24">
        <v>0.86089177080000001</v>
      </c>
      <c r="BA29" s="33">
        <v>1.6592041891801338E-4</v>
      </c>
      <c r="BB29" s="24">
        <v>0.28758407799999997</v>
      </c>
      <c r="BC29" s="25"/>
      <c r="BD29" s="24">
        <v>1.7415979799999981E-2</v>
      </c>
      <c r="BE29" s="27">
        <v>0.19384637970464907</v>
      </c>
    </row>
    <row r="30" spans="1:57">
      <c r="B30" s="19" t="s">
        <v>37</v>
      </c>
      <c r="D30" s="20">
        <v>1.0549999999999999</v>
      </c>
      <c r="E30" s="20">
        <v>1.103</v>
      </c>
      <c r="F30" s="20">
        <v>1.0860000000000001</v>
      </c>
      <c r="G30" s="20">
        <v>0.93467786500000005</v>
      </c>
      <c r="H30" s="20">
        <v>1.1124958899999999</v>
      </c>
      <c r="I30" s="21" t="s">
        <v>14</v>
      </c>
      <c r="J30" s="21" t="s">
        <v>14</v>
      </c>
      <c r="K30" s="21" t="s">
        <v>14</v>
      </c>
      <c r="L30" s="21" t="s">
        <v>14</v>
      </c>
      <c r="M30" s="21" t="s">
        <v>14</v>
      </c>
      <c r="N30" s="20">
        <v>1.0584619719999999</v>
      </c>
      <c r="O30" s="20">
        <v>1.0880918589999999</v>
      </c>
      <c r="P30" s="20">
        <v>0.99256184000000003</v>
      </c>
      <c r="Q30" s="20">
        <v>0.85057289700000005</v>
      </c>
      <c r="R30" s="20">
        <v>1.2058757419999999</v>
      </c>
      <c r="S30" s="21" t="s">
        <v>14</v>
      </c>
      <c r="T30" s="21" t="s">
        <v>14</v>
      </c>
      <c r="U30" s="21" t="s">
        <v>14</v>
      </c>
      <c r="V30" s="21" t="s">
        <v>14</v>
      </c>
      <c r="W30" s="21" t="s">
        <v>14</v>
      </c>
      <c r="Y30" s="20">
        <v>1.098962939</v>
      </c>
      <c r="Z30" s="20">
        <v>1.1863731550000001</v>
      </c>
      <c r="AA30" s="20">
        <v>1.264478566</v>
      </c>
      <c r="AB30" s="20">
        <v>1.055299049</v>
      </c>
      <c r="AC30" s="20">
        <v>1.237553017</v>
      </c>
      <c r="AD30" s="20" t="s">
        <v>14</v>
      </c>
      <c r="AE30" s="22" t="s">
        <v>14</v>
      </c>
      <c r="AF30" s="22" t="s">
        <v>14</v>
      </c>
      <c r="AG30" s="22" t="s">
        <v>14</v>
      </c>
      <c r="AH30" s="22" t="s">
        <v>14</v>
      </c>
      <c r="AI30" s="20">
        <v>0.877833643</v>
      </c>
      <c r="AJ30" s="20">
        <v>1.0927083129999999</v>
      </c>
      <c r="AK30" s="20">
        <v>0.83278642599999997</v>
      </c>
      <c r="AL30" s="20">
        <v>0.73075090300000001</v>
      </c>
      <c r="AM30" s="20">
        <v>1.0488895119999999</v>
      </c>
      <c r="AN30" s="20" t="s">
        <v>14</v>
      </c>
      <c r="AO30" s="22" t="s">
        <v>14</v>
      </c>
      <c r="AP30" s="22" t="s">
        <v>14</v>
      </c>
      <c r="AQ30" s="22" t="s">
        <v>14</v>
      </c>
      <c r="AR30" s="22" t="s">
        <v>14</v>
      </c>
      <c r="AS30" s="14"/>
      <c r="AT30" s="24">
        <v>1.0582347510000001</v>
      </c>
      <c r="AU30" s="24">
        <v>1.0391128620000001</v>
      </c>
      <c r="AV30" s="27">
        <v>0.30121097782728579</v>
      </c>
      <c r="AW30" s="24">
        <v>1.9121889000000003E-2</v>
      </c>
      <c r="AX30" s="25"/>
      <c r="AY30" s="24">
        <v>1.1685333452</v>
      </c>
      <c r="AZ30" s="24">
        <v>0.9165937594000001</v>
      </c>
      <c r="BA30" s="33">
        <v>6.1558877324380569E-3</v>
      </c>
      <c r="BB30" s="24">
        <v>0.25193958579999987</v>
      </c>
      <c r="BC30" s="25"/>
      <c r="BD30" s="24">
        <v>0.11029859419999988</v>
      </c>
      <c r="BE30" s="33">
        <v>3.9971155046865789E-3</v>
      </c>
    </row>
    <row r="31" spans="1:57">
      <c r="B31" s="19" t="s">
        <v>38</v>
      </c>
      <c r="D31" s="20">
        <v>0.878</v>
      </c>
      <c r="E31" s="20">
        <v>0.82399999999999995</v>
      </c>
      <c r="F31" s="20">
        <v>0.60099999999999998</v>
      </c>
      <c r="G31" s="20">
        <v>0.84779003799999997</v>
      </c>
      <c r="H31" s="20">
        <v>0.98785904899999999</v>
      </c>
      <c r="I31" s="21" t="s">
        <v>14</v>
      </c>
      <c r="J31" s="21" t="s">
        <v>14</v>
      </c>
      <c r="K31" s="21" t="s">
        <v>14</v>
      </c>
      <c r="L31" s="21" t="s">
        <v>14</v>
      </c>
      <c r="M31" s="21" t="s">
        <v>14</v>
      </c>
      <c r="N31" s="20">
        <v>0.751915467</v>
      </c>
      <c r="O31" s="20">
        <v>1.0736216089999999</v>
      </c>
      <c r="P31" s="20">
        <v>1.151082385</v>
      </c>
      <c r="Q31" s="20">
        <v>1.022312222</v>
      </c>
      <c r="R31" s="20">
        <v>1.15193663</v>
      </c>
      <c r="S31" s="21" t="s">
        <v>14</v>
      </c>
      <c r="T31" s="21" t="s">
        <v>14</v>
      </c>
      <c r="U31" s="21" t="s">
        <v>14</v>
      </c>
      <c r="V31" s="21" t="s">
        <v>14</v>
      </c>
      <c r="W31" s="21" t="s">
        <v>14</v>
      </c>
      <c r="Y31" s="20">
        <v>0.186187415</v>
      </c>
      <c r="Z31" s="20">
        <v>0.21059861299999999</v>
      </c>
      <c r="AA31" s="20">
        <v>7.4033871000000001E-2</v>
      </c>
      <c r="AB31" s="20">
        <v>0.24780729700000001</v>
      </c>
      <c r="AC31" s="20">
        <v>0.31321529599999998</v>
      </c>
      <c r="AD31" s="20" t="s">
        <v>14</v>
      </c>
      <c r="AE31" s="22" t="s">
        <v>14</v>
      </c>
      <c r="AF31" s="22" t="s">
        <v>14</v>
      </c>
      <c r="AG31" s="22" t="s">
        <v>14</v>
      </c>
      <c r="AH31" s="22" t="s">
        <v>14</v>
      </c>
      <c r="AI31" s="20">
        <v>0.12533042999999999</v>
      </c>
      <c r="AJ31" s="20">
        <v>0.22776236499999999</v>
      </c>
      <c r="AK31" s="20">
        <v>0.27746312299999998</v>
      </c>
      <c r="AL31" s="20">
        <v>0.30975238999999999</v>
      </c>
      <c r="AM31" s="20">
        <v>0.43243670899999997</v>
      </c>
      <c r="AN31" s="20" t="s">
        <v>14</v>
      </c>
      <c r="AO31" s="22" t="s">
        <v>14</v>
      </c>
      <c r="AP31" s="22" t="s">
        <v>14</v>
      </c>
      <c r="AQ31" s="22" t="s">
        <v>14</v>
      </c>
      <c r="AR31" s="22" t="s">
        <v>14</v>
      </c>
      <c r="AS31" s="14"/>
      <c r="AT31" s="24">
        <v>0.82772981740000007</v>
      </c>
      <c r="AU31" s="24">
        <v>1.0301736626</v>
      </c>
      <c r="AV31" s="34">
        <v>6.7061192088217508E-2</v>
      </c>
      <c r="AW31" s="24">
        <v>-0.20244384519999992</v>
      </c>
      <c r="AX31" s="25"/>
      <c r="AY31" s="24">
        <v>0.20636849839999999</v>
      </c>
      <c r="AZ31" s="24">
        <v>0.27454900339999999</v>
      </c>
      <c r="BA31" s="27">
        <v>0.1014564929965797</v>
      </c>
      <c r="BB31" s="24">
        <v>-6.8180505000000002E-2</v>
      </c>
      <c r="BC31" s="25"/>
      <c r="BD31" s="24">
        <v>-0.62136131900000002</v>
      </c>
      <c r="BE31" s="33">
        <v>1.4722612132556265E-5</v>
      </c>
    </row>
    <row r="32" spans="1:57">
      <c r="A32" s="16"/>
      <c r="B32" s="19" t="s">
        <v>39</v>
      </c>
      <c r="D32" s="20">
        <v>0.55200000000000005</v>
      </c>
      <c r="E32" s="20">
        <v>0.61499999999999999</v>
      </c>
      <c r="F32" s="20">
        <v>0.73399999999999999</v>
      </c>
      <c r="G32" s="20">
        <v>0.68060848799999996</v>
      </c>
      <c r="H32" s="20">
        <v>0.81926262999999999</v>
      </c>
      <c r="I32" s="20">
        <v>0.82699999999999996</v>
      </c>
      <c r="J32" s="20">
        <v>0.89900000000000002</v>
      </c>
      <c r="K32" s="20">
        <v>0.78200000000000003</v>
      </c>
      <c r="L32" s="20">
        <v>0.78956696299999996</v>
      </c>
      <c r="M32" s="20">
        <v>0.88797872499999997</v>
      </c>
      <c r="N32" s="20">
        <v>0.65924194199999997</v>
      </c>
      <c r="O32" s="20">
        <v>0.87252673599999997</v>
      </c>
      <c r="P32" s="20">
        <v>0.96521588899999999</v>
      </c>
      <c r="Q32" s="20">
        <v>0.76603137200000004</v>
      </c>
      <c r="R32" s="20">
        <v>0.924207954</v>
      </c>
      <c r="S32" s="20">
        <v>0.83884605300000004</v>
      </c>
      <c r="T32" s="20">
        <v>0.84251558000000004</v>
      </c>
      <c r="U32" s="20">
        <v>0.81978613</v>
      </c>
      <c r="V32" s="20">
        <v>0.73852168100000004</v>
      </c>
      <c r="W32" s="20">
        <v>1.0221311230000001</v>
      </c>
      <c r="Y32" s="20">
        <v>0.115960777</v>
      </c>
      <c r="Z32" s="20">
        <v>0.10153348600000001</v>
      </c>
      <c r="AA32" s="20">
        <v>0.14768849100000001</v>
      </c>
      <c r="AB32" s="20">
        <v>0.16924318799999999</v>
      </c>
      <c r="AC32" s="20">
        <v>0.23603638599999999</v>
      </c>
      <c r="AD32" s="20">
        <v>0.216108034</v>
      </c>
      <c r="AE32" s="20">
        <v>0.230151352</v>
      </c>
      <c r="AF32" s="20">
        <v>0.16031806700000001</v>
      </c>
      <c r="AG32" s="20">
        <v>0.172049857</v>
      </c>
      <c r="AH32" s="20">
        <v>0.29733642900000001</v>
      </c>
      <c r="AI32" s="20">
        <v>0.145158963</v>
      </c>
      <c r="AJ32" s="20">
        <v>0.189149173</v>
      </c>
      <c r="AK32" s="20">
        <v>0.23189739100000001</v>
      </c>
      <c r="AL32" s="20">
        <v>0.23610732200000001</v>
      </c>
      <c r="AM32" s="20">
        <v>0.33649916800000002</v>
      </c>
      <c r="AN32" s="20">
        <v>0.29446387899999998</v>
      </c>
      <c r="AO32" s="20">
        <v>0.34596531800000002</v>
      </c>
      <c r="AP32" s="20">
        <v>0.32763978399999999</v>
      </c>
      <c r="AQ32" s="20">
        <v>0.26601928899999999</v>
      </c>
      <c r="AR32" s="20">
        <v>0.60293489600000005</v>
      </c>
      <c r="AS32" s="14"/>
      <c r="AT32" s="24">
        <v>0.75864168059999992</v>
      </c>
      <c r="AU32" s="24">
        <v>0.84490244600000008</v>
      </c>
      <c r="AV32" s="33">
        <v>1.4828570637349917E-2</v>
      </c>
      <c r="AW32" s="24">
        <v>-8.6260765400000161E-2</v>
      </c>
      <c r="AX32" s="25"/>
      <c r="AY32" s="24">
        <v>0.18464260669999999</v>
      </c>
      <c r="AZ32" s="24">
        <v>0.29758351830000002</v>
      </c>
      <c r="BA32" s="33">
        <v>5.7545989776176202E-4</v>
      </c>
      <c r="BB32" s="24">
        <v>-0.11294091160000003</v>
      </c>
      <c r="BC32" s="25"/>
      <c r="BD32" s="24">
        <v>-0.57399907389999993</v>
      </c>
      <c r="BE32" s="33">
        <v>3.5310646942204294E-10</v>
      </c>
    </row>
    <row r="33" spans="1:57">
      <c r="B33" s="19" t="s">
        <v>40</v>
      </c>
      <c r="D33" s="20">
        <v>0.53100000000000003</v>
      </c>
      <c r="E33" s="20">
        <v>0.47099999999999997</v>
      </c>
      <c r="F33" s="20">
        <v>0.50700000000000001</v>
      </c>
      <c r="G33" s="20">
        <v>0.38183449899999999</v>
      </c>
      <c r="H33" s="20">
        <v>0.68405691099999999</v>
      </c>
      <c r="I33" s="21" t="s">
        <v>14</v>
      </c>
      <c r="J33" s="21" t="s">
        <v>14</v>
      </c>
      <c r="K33" s="21" t="s">
        <v>14</v>
      </c>
      <c r="L33" s="21" t="s">
        <v>14</v>
      </c>
      <c r="M33" s="21" t="s">
        <v>14</v>
      </c>
      <c r="N33" s="20">
        <v>0.91425114600000001</v>
      </c>
      <c r="O33" s="20">
        <v>0.96583143000000005</v>
      </c>
      <c r="P33" s="20">
        <v>1.0950845309999999</v>
      </c>
      <c r="Q33" s="20">
        <v>0.812044557</v>
      </c>
      <c r="R33" s="20">
        <v>1.209755857</v>
      </c>
      <c r="S33" s="21" t="s">
        <v>14</v>
      </c>
      <c r="T33" s="21" t="s">
        <v>14</v>
      </c>
      <c r="U33" s="21" t="s">
        <v>14</v>
      </c>
      <c r="V33" s="21" t="s">
        <v>14</v>
      </c>
      <c r="W33" s="21" t="s">
        <v>14</v>
      </c>
      <c r="Y33" s="20">
        <v>8.8115829000000007E-2</v>
      </c>
      <c r="Z33" s="20">
        <v>5.8004268999999997E-2</v>
      </c>
      <c r="AA33" s="20">
        <v>8.8105555000000002E-2</v>
      </c>
      <c r="AB33" s="20">
        <v>6.1216165000000003E-2</v>
      </c>
      <c r="AC33" s="20">
        <v>0.17162970499999999</v>
      </c>
      <c r="AD33" s="20" t="s">
        <v>14</v>
      </c>
      <c r="AE33" s="22" t="s">
        <v>14</v>
      </c>
      <c r="AF33" s="22" t="s">
        <v>14</v>
      </c>
      <c r="AG33" s="22" t="s">
        <v>14</v>
      </c>
      <c r="AH33" s="22" t="s">
        <v>14</v>
      </c>
      <c r="AI33" s="20">
        <v>0.219376829</v>
      </c>
      <c r="AJ33" s="20">
        <v>0.26234367400000003</v>
      </c>
      <c r="AK33" s="20">
        <v>0.27670862400000001</v>
      </c>
      <c r="AL33" s="20">
        <v>0.26485065699999999</v>
      </c>
      <c r="AM33" s="20">
        <v>0.46096179199999998</v>
      </c>
      <c r="AN33" s="20" t="s">
        <v>14</v>
      </c>
      <c r="AO33" s="22" t="s">
        <v>14</v>
      </c>
      <c r="AP33" s="22" t="s">
        <v>14</v>
      </c>
      <c r="AQ33" s="22" t="s">
        <v>14</v>
      </c>
      <c r="AR33" s="22" t="s">
        <v>14</v>
      </c>
      <c r="AS33" s="14"/>
      <c r="AT33" s="24">
        <v>0.51497828199999995</v>
      </c>
      <c r="AU33" s="24">
        <v>0.99939350420000006</v>
      </c>
      <c r="AV33" s="33">
        <v>8.6985130699207501E-5</v>
      </c>
      <c r="AW33" s="24">
        <v>-0.48441522220000011</v>
      </c>
      <c r="AX33" s="25"/>
      <c r="AY33" s="24">
        <v>9.3414304599999998E-2</v>
      </c>
      <c r="AZ33" s="24">
        <v>0.29684831519999999</v>
      </c>
      <c r="BA33" s="33">
        <v>6.4986098073805331E-4</v>
      </c>
      <c r="BB33" s="24">
        <v>-0.20343401059999999</v>
      </c>
      <c r="BC33" s="25"/>
      <c r="BD33" s="24">
        <v>-0.42156397739999996</v>
      </c>
      <c r="BE33" s="33">
        <v>8.2594430909831487E-5</v>
      </c>
    </row>
    <row r="34" spans="1:57">
      <c r="A34" s="16"/>
      <c r="B34" s="19" t="s">
        <v>41</v>
      </c>
      <c r="D34" s="20">
        <v>0.77300000000000002</v>
      </c>
      <c r="E34" s="20">
        <v>0.85199999999999998</v>
      </c>
      <c r="F34" s="20">
        <v>0.97499999999999998</v>
      </c>
      <c r="G34" s="20">
        <v>0.88485640099999996</v>
      </c>
      <c r="H34" s="20">
        <v>1.0726879629999999</v>
      </c>
      <c r="I34" s="20">
        <v>0.72399999999999998</v>
      </c>
      <c r="J34" s="20">
        <v>0.69899999999999995</v>
      </c>
      <c r="K34" s="20">
        <v>0.68300000000000005</v>
      </c>
      <c r="L34" s="20">
        <v>0.63794945999999997</v>
      </c>
      <c r="M34" s="20">
        <v>0.78460068100000002</v>
      </c>
      <c r="N34" s="20">
        <v>0.91299328899999999</v>
      </c>
      <c r="O34" s="20">
        <v>1.0697067339999999</v>
      </c>
      <c r="P34" s="20">
        <v>1.138816799</v>
      </c>
      <c r="Q34" s="20">
        <v>0.96294606100000002</v>
      </c>
      <c r="R34" s="20">
        <v>1.1743760130000001</v>
      </c>
      <c r="S34" s="20">
        <v>0.85400587500000003</v>
      </c>
      <c r="T34" s="20">
        <v>0.96794197000000004</v>
      </c>
      <c r="U34" s="20">
        <v>0.88112838000000004</v>
      </c>
      <c r="V34" s="20">
        <v>0.91036300800000003</v>
      </c>
      <c r="W34" s="20">
        <v>1.0233198969999999</v>
      </c>
      <c r="Y34" s="20">
        <v>0.20535905800000001</v>
      </c>
      <c r="Z34" s="20">
        <v>0.19296231599999999</v>
      </c>
      <c r="AA34" s="20">
        <v>0.33027479700000001</v>
      </c>
      <c r="AB34" s="20">
        <v>0.23227432100000001</v>
      </c>
      <c r="AC34" s="20">
        <v>0.44667457399999999</v>
      </c>
      <c r="AD34" s="20">
        <v>0.17875933899999999</v>
      </c>
      <c r="AE34" s="20">
        <v>0.19280388000000001</v>
      </c>
      <c r="AF34" s="20">
        <v>0.121350414</v>
      </c>
      <c r="AG34" s="20">
        <v>0.135017372</v>
      </c>
      <c r="AH34" s="20">
        <v>0.240603761</v>
      </c>
      <c r="AI34" s="20">
        <v>0.223714414</v>
      </c>
      <c r="AJ34" s="20">
        <v>0.247689196</v>
      </c>
      <c r="AK34" s="20">
        <v>0.293946121</v>
      </c>
      <c r="AL34" s="20">
        <v>0.279045769</v>
      </c>
      <c r="AM34" s="20">
        <v>0.46264378900000003</v>
      </c>
      <c r="AN34" s="20">
        <v>0.262021002</v>
      </c>
      <c r="AO34" s="20">
        <v>0.32396811399999997</v>
      </c>
      <c r="AP34" s="20">
        <v>0.27823722899999997</v>
      </c>
      <c r="AQ34" s="20">
        <v>0.31792544</v>
      </c>
      <c r="AR34" s="20">
        <v>0.47670669100000002</v>
      </c>
      <c r="AS34" s="14"/>
      <c r="AT34" s="24">
        <v>0.80860945049999999</v>
      </c>
      <c r="AU34" s="24">
        <v>0.9895598026000002</v>
      </c>
      <c r="AV34" s="33">
        <v>8.0408688258553977E-6</v>
      </c>
      <c r="AW34" s="24">
        <v>-0.18095035210000021</v>
      </c>
      <c r="AX34" s="25"/>
      <c r="AY34" s="24">
        <v>0.22760798319999997</v>
      </c>
      <c r="AZ34" s="24">
        <v>0.31658977649999998</v>
      </c>
      <c r="BA34" s="33">
        <v>4.6952114219121367E-3</v>
      </c>
      <c r="BB34" s="24">
        <v>-8.8981793300000001E-2</v>
      </c>
      <c r="BC34" s="25"/>
      <c r="BD34" s="24">
        <v>-0.58100146730000002</v>
      </c>
      <c r="BE34" s="33">
        <v>1.0049856787625922E-10</v>
      </c>
    </row>
    <row r="35" spans="1:57">
      <c r="B35" s="13"/>
      <c r="D35" s="14"/>
      <c r="E35" s="14"/>
      <c r="H35" s="14"/>
      <c r="N35" s="14"/>
      <c r="O35" s="14"/>
      <c r="P35" s="14"/>
      <c r="Q35" s="14"/>
      <c r="R35" s="14"/>
      <c r="X35" s="14"/>
      <c r="Y35" s="14"/>
      <c r="Z35" s="14"/>
      <c r="AA35" s="14"/>
      <c r="AB35" s="14"/>
      <c r="AC35" s="14"/>
      <c r="AI35" s="14"/>
      <c r="AJ35" s="14"/>
      <c r="AK35" s="14"/>
      <c r="AL35" s="14"/>
      <c r="AM35" s="14"/>
      <c r="AS35" s="14"/>
      <c r="AT35" s="14"/>
      <c r="AU35" s="14"/>
      <c r="AV35" s="14"/>
      <c r="AW35" s="14"/>
      <c r="AX35" s="14"/>
    </row>
    <row r="36" spans="1:57">
      <c r="B36" s="15"/>
      <c r="D36" s="14"/>
      <c r="E36" s="14"/>
      <c r="H36" s="14"/>
      <c r="N36" s="14"/>
      <c r="O36" s="14"/>
      <c r="P36" s="14"/>
      <c r="Q36" s="14"/>
      <c r="R36" s="14"/>
      <c r="X36" s="14"/>
      <c r="Y36" s="14"/>
      <c r="Z36" s="14"/>
      <c r="AA36" s="14"/>
      <c r="AB36" s="14"/>
      <c r="AC36" s="14"/>
      <c r="AI36" s="14"/>
      <c r="AJ36" s="14"/>
      <c r="AK36" s="14"/>
      <c r="AL36" s="14"/>
      <c r="AM36" s="14"/>
      <c r="AT36" s="14"/>
      <c r="AU36" s="14"/>
      <c r="AV36" s="14"/>
      <c r="AW36" s="14"/>
      <c r="AX36" s="14"/>
    </row>
    <row r="37" spans="1:57">
      <c r="B37" s="13"/>
      <c r="D37" s="14"/>
      <c r="E37" s="14"/>
      <c r="H37" s="14"/>
      <c r="N37" s="14"/>
      <c r="O37" s="14"/>
      <c r="P37" s="14"/>
      <c r="Q37" s="14"/>
      <c r="R37" s="14"/>
      <c r="X37" s="14"/>
      <c r="Y37" s="14"/>
      <c r="Z37" s="14"/>
      <c r="AA37" s="14"/>
      <c r="AB37" s="14"/>
      <c r="AC37" s="14"/>
      <c r="AI37" s="14"/>
      <c r="AJ37" s="14"/>
      <c r="AK37" s="14"/>
      <c r="AL37" s="14"/>
      <c r="AM37" s="14"/>
      <c r="AT37" s="14"/>
      <c r="AU37" s="14"/>
      <c r="AV37" s="14"/>
      <c r="AW37" s="14"/>
      <c r="AX37" s="14"/>
    </row>
    <row r="38" spans="1:57">
      <c r="B38" s="15"/>
      <c r="D38" s="14"/>
      <c r="E38" s="14"/>
      <c r="H38" s="14"/>
      <c r="N38" s="14"/>
      <c r="O38" s="14"/>
      <c r="P38" s="14"/>
      <c r="Q38" s="14"/>
      <c r="R38" s="14"/>
      <c r="X38" s="14"/>
      <c r="Y38" s="14"/>
      <c r="Z38" s="14"/>
      <c r="AA38" s="14"/>
      <c r="AB38" s="14"/>
      <c r="AC38" s="14"/>
      <c r="AI38" s="14"/>
      <c r="AJ38" s="14"/>
      <c r="AK38" s="14"/>
      <c r="AL38" s="14"/>
      <c r="AM38" s="14"/>
      <c r="AT38" s="14"/>
      <c r="AU38" s="14"/>
      <c r="AV38" s="14"/>
      <c r="AW38" s="14"/>
      <c r="AX38" s="14"/>
    </row>
    <row r="39" spans="1:57">
      <c r="B39" s="15"/>
      <c r="D39" s="14"/>
      <c r="E39" s="14"/>
      <c r="F39" s="14"/>
      <c r="G39" s="14"/>
      <c r="H39" s="14"/>
      <c r="N39" s="14"/>
      <c r="O39" s="14"/>
      <c r="P39" s="14"/>
      <c r="Q39" s="14"/>
      <c r="R39" s="14"/>
      <c r="Y39" s="14"/>
      <c r="Z39" s="14"/>
      <c r="AA39" s="14"/>
      <c r="AB39" s="14"/>
      <c r="AC39" s="14"/>
      <c r="AI39" s="14"/>
      <c r="AJ39" s="14"/>
      <c r="AK39" s="14"/>
      <c r="AL39" s="14"/>
      <c r="AM39" s="14"/>
      <c r="AS39" s="14"/>
      <c r="AT39" s="14"/>
      <c r="AU39" s="14"/>
      <c r="AV39" s="14"/>
      <c r="AW39" s="14"/>
    </row>
  </sheetData>
  <mergeCells count="16">
    <mergeCell ref="AT5:AW5"/>
    <mergeCell ref="AY5:BB5"/>
    <mergeCell ref="D3:W3"/>
    <mergeCell ref="Y3:AR3"/>
    <mergeCell ref="Y4:AH4"/>
    <mergeCell ref="AI4:AR4"/>
    <mergeCell ref="Y5:AC5"/>
    <mergeCell ref="AD5:AH5"/>
    <mergeCell ref="AI5:AM5"/>
    <mergeCell ref="AN5:AR5"/>
    <mergeCell ref="D5:H5"/>
    <mergeCell ref="I5:M5"/>
    <mergeCell ref="D4:M4"/>
    <mergeCell ref="N4:W4"/>
    <mergeCell ref="N5:R5"/>
    <mergeCell ref="S5:W5"/>
  </mergeCells>
  <conditionalFormatting sqref="B15:B20"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7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8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9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5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6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6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8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9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0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:B31">
    <cfRule type="colorScale" priority="3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2:B34">
    <cfRule type="colorScale" priority="3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:B9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:B1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. Data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el Loll</dc:creator>
  <cp:lastModifiedBy>Raphael Loll</cp:lastModifiedBy>
  <dcterms:created xsi:type="dcterms:W3CDTF">2017-03-31T01:15:53Z</dcterms:created>
  <dcterms:modified xsi:type="dcterms:W3CDTF">2017-06-26T20:51:14Z</dcterms:modified>
</cp:coreProperties>
</file>